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H:\Potatoes\"/>
    </mc:Choice>
  </mc:AlternateContent>
  <bookViews>
    <workbookView xWindow="0" yWindow="0" windowWidth="28800" windowHeight="11700" tabRatio="725" activeTab="6"/>
  </bookViews>
  <sheets>
    <sheet name="Rat weights" sheetId="14" r:id="rId1"/>
    <sheet name="Rat food intake" sheetId="15" r:id="rId2"/>
    <sheet name="Diastolic BP means" sheetId="23" r:id="rId3"/>
    <sheet name="Systolic BP means" sheetId="22" r:id="rId4"/>
    <sheet name="Mean arterial BP" sheetId="24" r:id="rId5"/>
    <sheet name="Safety data" sheetId="27" r:id="rId6"/>
    <sheet name="Diet composition" sheetId="28" r:id="rId7"/>
  </sheets>
  <definedNames>
    <definedName name="_xlnm.Print_Area" localSheetId="2">'Diastolic BP means'!$C$4:$O$62</definedName>
    <definedName name="_xlnm.Print_Area" localSheetId="4">'Mean arterial BP'!$C$4:$O$62</definedName>
    <definedName name="_xlnm.Print_Area" localSheetId="3">'Systolic BP means'!$C$4:$O$62</definedName>
    <definedName name="_xlnm.Print_Titles" localSheetId="2">'Diastolic BP means'!$A:$B,'Diastolic BP means'!$1:$3</definedName>
    <definedName name="_xlnm.Print_Titles" localSheetId="4">'Mean arterial BP'!$A:$B,'Mean arterial BP'!$1:$3</definedName>
    <definedName name="_xlnm.Print_Titles" localSheetId="3">'Systolic BP means'!$A:$B,'Systolic BP means'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27" l="1"/>
  <c r="I33" i="27"/>
  <c r="H33" i="27"/>
  <c r="J32" i="27"/>
  <c r="I32" i="27"/>
  <c r="H32" i="27"/>
  <c r="J31" i="27"/>
  <c r="I31" i="27"/>
  <c r="H31" i="27"/>
  <c r="J30" i="27"/>
  <c r="I30" i="27"/>
  <c r="H30" i="27"/>
  <c r="J29" i="27"/>
  <c r="I29" i="27"/>
  <c r="H29" i="27"/>
  <c r="J28" i="27"/>
  <c r="I28" i="27"/>
  <c r="H28" i="27"/>
  <c r="J27" i="27"/>
  <c r="I27" i="27"/>
  <c r="H27" i="27"/>
  <c r="J26" i="27"/>
  <c r="I26" i="27"/>
  <c r="H26" i="27"/>
  <c r="J25" i="27"/>
  <c r="I25" i="27"/>
  <c r="H25" i="27"/>
  <c r="J24" i="27"/>
  <c r="I24" i="27"/>
  <c r="H24" i="27"/>
  <c r="J23" i="27"/>
  <c r="I23" i="27"/>
  <c r="H23" i="27"/>
  <c r="J22" i="27"/>
  <c r="I22" i="27"/>
  <c r="H22" i="27"/>
  <c r="J15" i="27"/>
  <c r="I15" i="27"/>
  <c r="H15" i="27"/>
  <c r="J14" i="27"/>
  <c r="I14" i="27"/>
  <c r="H14" i="27"/>
  <c r="J13" i="27"/>
  <c r="I13" i="27"/>
  <c r="H13" i="27"/>
  <c r="J12" i="27"/>
  <c r="I12" i="27"/>
  <c r="H12" i="27"/>
  <c r="J11" i="27"/>
  <c r="I11" i="27"/>
  <c r="H11" i="27"/>
  <c r="J10" i="27"/>
  <c r="I10" i="27"/>
  <c r="H10" i="27"/>
  <c r="J9" i="27"/>
  <c r="I9" i="27"/>
  <c r="H9" i="27"/>
  <c r="J8" i="27"/>
  <c r="I8" i="27"/>
  <c r="H8" i="27"/>
  <c r="J7" i="27"/>
  <c r="I7" i="27"/>
  <c r="H7" i="27"/>
  <c r="J6" i="27"/>
  <c r="I6" i="27"/>
  <c r="H6" i="27"/>
  <c r="J5" i="27"/>
  <c r="I5" i="27"/>
  <c r="H5" i="27"/>
  <c r="J4" i="27"/>
  <c r="I4" i="27"/>
  <c r="H4" i="27"/>
  <c r="N29" i="24" l="1"/>
  <c r="M29" i="24"/>
  <c r="O61" i="24" l="1"/>
  <c r="N61" i="24"/>
  <c r="M61" i="24"/>
  <c r="L61" i="24"/>
  <c r="K61" i="24"/>
  <c r="J61" i="24"/>
  <c r="I61" i="24"/>
  <c r="H61" i="24"/>
  <c r="G61" i="24"/>
  <c r="F61" i="24"/>
  <c r="E61" i="24"/>
  <c r="D61" i="24"/>
  <c r="C61" i="24"/>
  <c r="O60" i="24"/>
  <c r="O62" i="24" s="1"/>
  <c r="N60" i="24"/>
  <c r="M60" i="24"/>
  <c r="L60" i="24"/>
  <c r="K60" i="24"/>
  <c r="J60" i="24"/>
  <c r="I60" i="24"/>
  <c r="H60" i="24"/>
  <c r="G60" i="24"/>
  <c r="F60" i="24"/>
  <c r="E60" i="24"/>
  <c r="D60" i="24"/>
  <c r="C60" i="24"/>
  <c r="O59" i="24"/>
  <c r="N59" i="24"/>
  <c r="M59" i="24"/>
  <c r="L59" i="24"/>
  <c r="K59" i="24"/>
  <c r="J59" i="24"/>
  <c r="I59" i="24"/>
  <c r="H59" i="24"/>
  <c r="G59" i="24"/>
  <c r="F59" i="24"/>
  <c r="E59" i="24"/>
  <c r="D59" i="24"/>
  <c r="C59" i="24"/>
  <c r="O46" i="24"/>
  <c r="N46" i="24"/>
  <c r="M46" i="24"/>
  <c r="L46" i="24"/>
  <c r="K46" i="24"/>
  <c r="J46" i="24"/>
  <c r="I46" i="24"/>
  <c r="H46" i="24"/>
  <c r="G46" i="24"/>
  <c r="F46" i="24"/>
  <c r="E46" i="24"/>
  <c r="D46" i="24"/>
  <c r="C46" i="24"/>
  <c r="O45" i="24"/>
  <c r="N45" i="24"/>
  <c r="M45" i="24"/>
  <c r="L45" i="24"/>
  <c r="K45" i="24"/>
  <c r="J45" i="24"/>
  <c r="I45" i="24"/>
  <c r="H45" i="24"/>
  <c r="G45" i="24"/>
  <c r="F45" i="24"/>
  <c r="E45" i="24"/>
  <c r="D45" i="24"/>
  <c r="C45" i="24"/>
  <c r="O44" i="24"/>
  <c r="N44" i="24"/>
  <c r="M44" i="24"/>
  <c r="L44" i="24"/>
  <c r="K44" i="24"/>
  <c r="J44" i="24"/>
  <c r="I44" i="24"/>
  <c r="H44" i="24"/>
  <c r="G44" i="24"/>
  <c r="F44" i="24"/>
  <c r="E44" i="24"/>
  <c r="D44" i="24"/>
  <c r="C44" i="24"/>
  <c r="O31" i="24"/>
  <c r="N31" i="24"/>
  <c r="M31" i="24"/>
  <c r="L31" i="24"/>
  <c r="K31" i="24"/>
  <c r="J31" i="24"/>
  <c r="I31" i="24"/>
  <c r="H31" i="24"/>
  <c r="G31" i="24"/>
  <c r="F31" i="24"/>
  <c r="E31" i="24"/>
  <c r="D31" i="24"/>
  <c r="C31" i="24"/>
  <c r="O30" i="24"/>
  <c r="N30" i="24"/>
  <c r="M30" i="24"/>
  <c r="L30" i="24"/>
  <c r="K30" i="24"/>
  <c r="J30" i="24"/>
  <c r="I30" i="24"/>
  <c r="H30" i="24"/>
  <c r="G30" i="24"/>
  <c r="F30" i="24"/>
  <c r="E30" i="24"/>
  <c r="D30" i="24"/>
  <c r="C30" i="24"/>
  <c r="O29" i="24"/>
  <c r="L29" i="24"/>
  <c r="K29" i="24"/>
  <c r="J29" i="24"/>
  <c r="I29" i="24"/>
  <c r="H29" i="24"/>
  <c r="G29" i="24"/>
  <c r="F29" i="24"/>
  <c r="E29" i="24"/>
  <c r="D29" i="24"/>
  <c r="C29" i="24"/>
  <c r="O16" i="24"/>
  <c r="N16" i="24"/>
  <c r="M16" i="24"/>
  <c r="L16" i="24"/>
  <c r="K16" i="24"/>
  <c r="J16" i="24"/>
  <c r="I16" i="24"/>
  <c r="H16" i="24"/>
  <c r="G16" i="24"/>
  <c r="F16" i="24"/>
  <c r="E16" i="24"/>
  <c r="D16" i="24"/>
  <c r="C16" i="24"/>
  <c r="O15" i="24"/>
  <c r="N15" i="24"/>
  <c r="M15" i="24"/>
  <c r="L15" i="24"/>
  <c r="K15" i="24"/>
  <c r="J15" i="24"/>
  <c r="I15" i="24"/>
  <c r="H15" i="24"/>
  <c r="G15" i="24"/>
  <c r="F15" i="24"/>
  <c r="E15" i="24"/>
  <c r="D15" i="24"/>
  <c r="C15" i="24"/>
  <c r="O14" i="24"/>
  <c r="N14" i="24"/>
  <c r="M14" i="24"/>
  <c r="L14" i="24"/>
  <c r="K14" i="24"/>
  <c r="J14" i="24"/>
  <c r="I14" i="24"/>
  <c r="H14" i="24"/>
  <c r="G14" i="24"/>
  <c r="F14" i="24"/>
  <c r="E14" i="24"/>
  <c r="D14" i="24"/>
  <c r="C14" i="24"/>
  <c r="E62" i="24" l="1"/>
  <c r="I62" i="24"/>
  <c r="M62" i="24"/>
  <c r="D17" i="24"/>
  <c r="E32" i="24"/>
  <c r="O32" i="24"/>
  <c r="D47" i="24"/>
  <c r="I32" i="24"/>
  <c r="H47" i="24"/>
  <c r="M32" i="24"/>
  <c r="L47" i="24"/>
  <c r="O47" i="24"/>
  <c r="N17" i="24"/>
  <c r="M47" i="24"/>
  <c r="J62" i="24"/>
  <c r="N62" i="24"/>
  <c r="K62" i="24"/>
  <c r="C17" i="24"/>
  <c r="L32" i="24"/>
  <c r="K47" i="24"/>
  <c r="D62" i="24"/>
  <c r="L62" i="24"/>
  <c r="J17" i="24"/>
  <c r="K32" i="24"/>
  <c r="H17" i="24"/>
  <c r="H62" i="24"/>
  <c r="G17" i="24"/>
  <c r="G47" i="24"/>
  <c r="G32" i="24"/>
  <c r="H32" i="24"/>
  <c r="F17" i="24"/>
  <c r="D32" i="24"/>
  <c r="F62" i="24"/>
  <c r="G62" i="24"/>
  <c r="E47" i="24"/>
  <c r="C62" i="24"/>
  <c r="C32" i="24"/>
  <c r="N47" i="24"/>
  <c r="I47" i="24"/>
  <c r="J47" i="24"/>
  <c r="F47" i="24"/>
  <c r="C47" i="24"/>
  <c r="N32" i="24"/>
  <c r="J32" i="24"/>
  <c r="F32" i="24"/>
  <c r="O17" i="24"/>
  <c r="M17" i="24"/>
  <c r="L17" i="24"/>
  <c r="K17" i="24"/>
  <c r="I17" i="24"/>
  <c r="E17" i="24"/>
  <c r="O61" i="22"/>
  <c r="N61" i="22"/>
  <c r="M61" i="22"/>
  <c r="L61" i="22"/>
  <c r="K61" i="22"/>
  <c r="J61" i="22"/>
  <c r="I61" i="22"/>
  <c r="H61" i="22"/>
  <c r="G61" i="22"/>
  <c r="F61" i="22"/>
  <c r="E61" i="22"/>
  <c r="D61" i="22"/>
  <c r="C61" i="22"/>
  <c r="O60" i="22"/>
  <c r="N60" i="22"/>
  <c r="N62" i="22" s="1"/>
  <c r="M60" i="22"/>
  <c r="M62" i="22" s="1"/>
  <c r="L60" i="22"/>
  <c r="K60" i="22"/>
  <c r="J60" i="22"/>
  <c r="I60" i="22"/>
  <c r="H60" i="22"/>
  <c r="G60" i="22"/>
  <c r="F60" i="22"/>
  <c r="F62" i="22" s="1"/>
  <c r="E60" i="22"/>
  <c r="E62" i="22" s="1"/>
  <c r="D60" i="22"/>
  <c r="C60" i="22"/>
  <c r="C62" i="22" s="1"/>
  <c r="O59" i="22"/>
  <c r="N59" i="22"/>
  <c r="M59" i="22"/>
  <c r="L59" i="22"/>
  <c r="K59" i="22"/>
  <c r="J59" i="22"/>
  <c r="I59" i="22"/>
  <c r="H59" i="22"/>
  <c r="G59" i="22"/>
  <c r="F59" i="22"/>
  <c r="E59" i="22"/>
  <c r="D59" i="22"/>
  <c r="C59" i="22"/>
  <c r="N61" i="23"/>
  <c r="M61" i="23"/>
  <c r="N60" i="23"/>
  <c r="M60" i="23"/>
  <c r="N59" i="23"/>
  <c r="M59" i="23"/>
  <c r="N46" i="23"/>
  <c r="M46" i="23"/>
  <c r="N45" i="23"/>
  <c r="M45" i="23"/>
  <c r="N44" i="23"/>
  <c r="M44" i="23"/>
  <c r="N31" i="23"/>
  <c r="M31" i="23"/>
  <c r="N30" i="23"/>
  <c r="N32" i="23" s="1"/>
  <c r="M30" i="23"/>
  <c r="N29" i="23"/>
  <c r="M29" i="23"/>
  <c r="N16" i="23"/>
  <c r="M16" i="23"/>
  <c r="N15" i="23"/>
  <c r="M15" i="23"/>
  <c r="N14" i="23"/>
  <c r="M14" i="23"/>
  <c r="O46" i="22"/>
  <c r="N46" i="22"/>
  <c r="M46" i="22"/>
  <c r="L46" i="22"/>
  <c r="K46" i="22"/>
  <c r="J46" i="22"/>
  <c r="I46" i="22"/>
  <c r="H46" i="22"/>
  <c r="G46" i="22"/>
  <c r="F46" i="22"/>
  <c r="E46" i="22"/>
  <c r="D46" i="22"/>
  <c r="C46" i="22"/>
  <c r="O45" i="22"/>
  <c r="N45" i="22"/>
  <c r="M45" i="22"/>
  <c r="L45" i="22"/>
  <c r="L47" i="22" s="1"/>
  <c r="K45" i="22"/>
  <c r="K47" i="22" s="1"/>
  <c r="J45" i="22"/>
  <c r="I45" i="22"/>
  <c r="I47" i="22" s="1"/>
  <c r="H45" i="22"/>
  <c r="G45" i="22"/>
  <c r="F45" i="22"/>
  <c r="E45" i="22"/>
  <c r="D45" i="22"/>
  <c r="D47" i="22" s="1"/>
  <c r="C45" i="22"/>
  <c r="C47" i="22" s="1"/>
  <c r="O44" i="22"/>
  <c r="N44" i="22"/>
  <c r="M44" i="22"/>
  <c r="L44" i="22"/>
  <c r="K44" i="22"/>
  <c r="J44" i="22"/>
  <c r="I44" i="22"/>
  <c r="H44" i="22"/>
  <c r="G44" i="22"/>
  <c r="F44" i="22"/>
  <c r="E44" i="22"/>
  <c r="D44" i="22"/>
  <c r="C44" i="22"/>
  <c r="O31" i="22"/>
  <c r="N31" i="22"/>
  <c r="M31" i="22"/>
  <c r="L31" i="22"/>
  <c r="K31" i="22"/>
  <c r="J31" i="22"/>
  <c r="I31" i="22"/>
  <c r="H31" i="22"/>
  <c r="G31" i="22"/>
  <c r="F31" i="22"/>
  <c r="E31" i="22"/>
  <c r="D31" i="22"/>
  <c r="C31" i="22"/>
  <c r="O30" i="22"/>
  <c r="N30" i="22"/>
  <c r="M30" i="22"/>
  <c r="L30" i="22"/>
  <c r="K30" i="22"/>
  <c r="K32" i="22" s="1"/>
  <c r="J30" i="22"/>
  <c r="I30" i="22"/>
  <c r="H30" i="22"/>
  <c r="G30" i="22"/>
  <c r="F30" i="22"/>
  <c r="E30" i="22"/>
  <c r="D30" i="22"/>
  <c r="C30" i="22"/>
  <c r="C32" i="22" s="1"/>
  <c r="O29" i="22"/>
  <c r="N29" i="22"/>
  <c r="M29" i="22"/>
  <c r="L29" i="22"/>
  <c r="K29" i="22"/>
  <c r="J29" i="22"/>
  <c r="I29" i="22"/>
  <c r="H29" i="22"/>
  <c r="G29" i="22"/>
  <c r="F29" i="22"/>
  <c r="E29" i="22"/>
  <c r="D29" i="22"/>
  <c r="C29" i="22"/>
  <c r="O16" i="22"/>
  <c r="N16" i="22"/>
  <c r="M16" i="22"/>
  <c r="L16" i="22"/>
  <c r="K16" i="22"/>
  <c r="J16" i="22"/>
  <c r="I16" i="22"/>
  <c r="H16" i="22"/>
  <c r="G16" i="22"/>
  <c r="F16" i="22"/>
  <c r="E16" i="22"/>
  <c r="D16" i="22"/>
  <c r="C16" i="22"/>
  <c r="O15" i="22"/>
  <c r="O17" i="22" s="1"/>
  <c r="N15" i="22"/>
  <c r="M15" i="22"/>
  <c r="L15" i="22"/>
  <c r="K15" i="22"/>
  <c r="J15" i="22"/>
  <c r="I15" i="22"/>
  <c r="I17" i="22" s="1"/>
  <c r="H15" i="22"/>
  <c r="G15" i="22"/>
  <c r="G17" i="22" s="1"/>
  <c r="F15" i="22"/>
  <c r="E15" i="22"/>
  <c r="D15" i="22"/>
  <c r="C15" i="22"/>
  <c r="O14" i="22"/>
  <c r="N14" i="22"/>
  <c r="M14" i="22"/>
  <c r="L14" i="22"/>
  <c r="K14" i="22"/>
  <c r="J14" i="22"/>
  <c r="I14" i="22"/>
  <c r="H14" i="22"/>
  <c r="G14" i="22"/>
  <c r="F14" i="22"/>
  <c r="E14" i="22"/>
  <c r="D14" i="22"/>
  <c r="C14" i="22"/>
  <c r="O61" i="23"/>
  <c r="L61" i="23"/>
  <c r="K61" i="23"/>
  <c r="J61" i="23"/>
  <c r="I61" i="23"/>
  <c r="H61" i="23"/>
  <c r="G61" i="23"/>
  <c r="F61" i="23"/>
  <c r="E61" i="23"/>
  <c r="D61" i="23"/>
  <c r="C61" i="23"/>
  <c r="O60" i="23"/>
  <c r="O62" i="23" s="1"/>
  <c r="L60" i="23"/>
  <c r="K60" i="23"/>
  <c r="J60" i="23"/>
  <c r="I60" i="23"/>
  <c r="H60" i="23"/>
  <c r="G60" i="23"/>
  <c r="F60" i="23"/>
  <c r="F62" i="23" s="1"/>
  <c r="E60" i="23"/>
  <c r="D60" i="23"/>
  <c r="C60" i="23"/>
  <c r="O59" i="23"/>
  <c r="L59" i="23"/>
  <c r="K59" i="23"/>
  <c r="J59" i="23"/>
  <c r="I59" i="23"/>
  <c r="H59" i="23"/>
  <c r="G59" i="23"/>
  <c r="F59" i="23"/>
  <c r="E59" i="23"/>
  <c r="D59" i="23"/>
  <c r="C59" i="23"/>
  <c r="O46" i="23"/>
  <c r="L46" i="23"/>
  <c r="K46" i="23"/>
  <c r="J46" i="23"/>
  <c r="I46" i="23"/>
  <c r="H46" i="23"/>
  <c r="G46" i="23"/>
  <c r="F46" i="23"/>
  <c r="E46" i="23"/>
  <c r="D46" i="23"/>
  <c r="C46" i="23"/>
  <c r="O45" i="23"/>
  <c r="O47" i="23" s="1"/>
  <c r="L45" i="23"/>
  <c r="K45" i="23"/>
  <c r="J45" i="23"/>
  <c r="I45" i="23"/>
  <c r="H45" i="23"/>
  <c r="G45" i="23"/>
  <c r="G47" i="23" s="1"/>
  <c r="F45" i="23"/>
  <c r="F47" i="23" s="1"/>
  <c r="E45" i="23"/>
  <c r="D45" i="23"/>
  <c r="C45" i="23"/>
  <c r="O44" i="23"/>
  <c r="L44" i="23"/>
  <c r="K44" i="23"/>
  <c r="J44" i="23"/>
  <c r="I44" i="23"/>
  <c r="H44" i="23"/>
  <c r="G44" i="23"/>
  <c r="F44" i="23"/>
  <c r="E44" i="23"/>
  <c r="D44" i="23"/>
  <c r="C44" i="23"/>
  <c r="O31" i="23"/>
  <c r="L31" i="23"/>
  <c r="K31" i="23"/>
  <c r="J31" i="23"/>
  <c r="I31" i="23"/>
  <c r="H31" i="23"/>
  <c r="G31" i="23"/>
  <c r="F31" i="23"/>
  <c r="E31" i="23"/>
  <c r="D31" i="23"/>
  <c r="C31" i="23"/>
  <c r="O30" i="23"/>
  <c r="L30" i="23"/>
  <c r="K30" i="23"/>
  <c r="J30" i="23"/>
  <c r="I30" i="23"/>
  <c r="H30" i="23"/>
  <c r="G30" i="23"/>
  <c r="G32" i="23" s="1"/>
  <c r="F30" i="23"/>
  <c r="F32" i="23" s="1"/>
  <c r="E30" i="23"/>
  <c r="D30" i="23"/>
  <c r="C30" i="23"/>
  <c r="O29" i="23"/>
  <c r="L29" i="23"/>
  <c r="K29" i="23"/>
  <c r="J29" i="23"/>
  <c r="I29" i="23"/>
  <c r="H29" i="23"/>
  <c r="G29" i="23"/>
  <c r="F29" i="23"/>
  <c r="E29" i="23"/>
  <c r="D29" i="23"/>
  <c r="C29" i="23"/>
  <c r="O16" i="23"/>
  <c r="O15" i="23"/>
  <c r="O14" i="23"/>
  <c r="L16" i="23"/>
  <c r="K16" i="23"/>
  <c r="J16" i="23"/>
  <c r="I16" i="23"/>
  <c r="L15" i="23"/>
  <c r="K15" i="23"/>
  <c r="K17" i="23" s="1"/>
  <c r="J15" i="23"/>
  <c r="J17" i="23" s="1"/>
  <c r="I15" i="23"/>
  <c r="L14" i="23"/>
  <c r="K14" i="23"/>
  <c r="J14" i="23"/>
  <c r="I14" i="23"/>
  <c r="H16" i="23"/>
  <c r="G16" i="23"/>
  <c r="F16" i="23"/>
  <c r="E16" i="23"/>
  <c r="D16" i="23"/>
  <c r="C16" i="23"/>
  <c r="H15" i="23"/>
  <c r="G15" i="23"/>
  <c r="F15" i="23"/>
  <c r="E15" i="23"/>
  <c r="D15" i="23"/>
  <c r="C15" i="23"/>
  <c r="H14" i="23"/>
  <c r="G14" i="23"/>
  <c r="F14" i="23"/>
  <c r="E14" i="23"/>
  <c r="D14" i="23"/>
  <c r="C14" i="23"/>
  <c r="C17" i="22" l="1"/>
  <c r="L32" i="22"/>
  <c r="E47" i="22"/>
  <c r="D32" i="22"/>
  <c r="K17" i="22"/>
  <c r="M47" i="22"/>
  <c r="G62" i="22"/>
  <c r="E17" i="23"/>
  <c r="J32" i="23"/>
  <c r="I47" i="23"/>
  <c r="F17" i="23"/>
  <c r="G17" i="23"/>
  <c r="G47" i="22"/>
  <c r="O47" i="22"/>
  <c r="I62" i="22"/>
  <c r="C32" i="23"/>
  <c r="K32" i="23"/>
  <c r="J47" i="23"/>
  <c r="I62" i="23"/>
  <c r="G32" i="22"/>
  <c r="O32" i="22"/>
  <c r="H47" i="22"/>
  <c r="J62" i="22"/>
  <c r="D32" i="23"/>
  <c r="L32" i="23"/>
  <c r="C47" i="23"/>
  <c r="K47" i="23"/>
  <c r="J62" i="23"/>
  <c r="K62" i="22"/>
  <c r="N62" i="23"/>
  <c r="D17" i="22"/>
  <c r="L17" i="22"/>
  <c r="I32" i="22"/>
  <c r="F17" i="22"/>
  <c r="J17" i="22"/>
  <c r="N17" i="22"/>
  <c r="F32" i="22"/>
  <c r="J32" i="22"/>
  <c r="N32" i="22"/>
  <c r="F47" i="22"/>
  <c r="J47" i="22"/>
  <c r="N47" i="22"/>
  <c r="D62" i="22"/>
  <c r="H62" i="22"/>
  <c r="L62" i="22"/>
  <c r="I32" i="23"/>
  <c r="O32" i="23"/>
  <c r="D47" i="23"/>
  <c r="L47" i="23"/>
  <c r="C62" i="23"/>
  <c r="G62" i="23"/>
  <c r="K62" i="23"/>
  <c r="D62" i="23"/>
  <c r="L62" i="23"/>
  <c r="D17" i="23"/>
  <c r="H17" i="23"/>
  <c r="M17" i="23"/>
  <c r="M47" i="23"/>
  <c r="O62" i="22"/>
  <c r="E17" i="22"/>
  <c r="H17" i="22"/>
  <c r="M17" i="22"/>
  <c r="E32" i="22"/>
  <c r="H32" i="22"/>
  <c r="M32" i="22"/>
  <c r="C17" i="23"/>
  <c r="L17" i="23"/>
  <c r="I17" i="23"/>
  <c r="N17" i="23"/>
  <c r="N47" i="23"/>
  <c r="E32" i="23"/>
  <c r="H32" i="23"/>
  <c r="E47" i="23"/>
  <c r="H47" i="23"/>
  <c r="E62" i="23"/>
  <c r="H62" i="23"/>
  <c r="M32" i="23"/>
  <c r="M62" i="23"/>
  <c r="O17" i="23"/>
</calcChain>
</file>

<file path=xl/sharedStrings.xml><?xml version="1.0" encoding="utf-8"?>
<sst xmlns="http://schemas.openxmlformats.org/spreadsheetml/2006/main" count="640" uniqueCount="121">
  <si>
    <t>Rat</t>
  </si>
  <si>
    <t>Day 1</t>
  </si>
  <si>
    <t>Day 4</t>
  </si>
  <si>
    <t>Day 8</t>
  </si>
  <si>
    <t>Day 11</t>
  </si>
  <si>
    <t>Day 15</t>
  </si>
  <si>
    <t>Day 18</t>
  </si>
  <si>
    <t>Day 22</t>
  </si>
  <si>
    <t>Day 25</t>
  </si>
  <si>
    <t>Day 29</t>
  </si>
  <si>
    <t>Day 32</t>
  </si>
  <si>
    <t>Day 36</t>
  </si>
  <si>
    <t>Day 39</t>
  </si>
  <si>
    <t>Day 43</t>
  </si>
  <si>
    <t>SHR1</t>
  </si>
  <si>
    <t>SHR2</t>
  </si>
  <si>
    <t>SHR3</t>
  </si>
  <si>
    <t>SHR4</t>
  </si>
  <si>
    <t>SHR5</t>
  </si>
  <si>
    <t>SHR6</t>
  </si>
  <si>
    <t>SHR7</t>
  </si>
  <si>
    <t>SHR8</t>
  </si>
  <si>
    <t>SHR9</t>
  </si>
  <si>
    <t>SHR10</t>
  </si>
  <si>
    <t>SHR11</t>
  </si>
  <si>
    <t>SHR12</t>
  </si>
  <si>
    <t>SHR13</t>
  </si>
  <si>
    <t>SHR14</t>
  </si>
  <si>
    <t>SHR15</t>
  </si>
  <si>
    <t>SHR16</t>
  </si>
  <si>
    <t>SHR17</t>
  </si>
  <si>
    <t>SHR18</t>
  </si>
  <si>
    <t>SHR19</t>
  </si>
  <si>
    <t>SHR20</t>
  </si>
  <si>
    <t>SHR21</t>
  </si>
  <si>
    <t>SHR22</t>
  </si>
  <si>
    <t>SHR23</t>
  </si>
  <si>
    <t>SHR24</t>
  </si>
  <si>
    <t>SHR25</t>
  </si>
  <si>
    <t>SHR26</t>
  </si>
  <si>
    <t>SHR27</t>
  </si>
  <si>
    <t>SHR28</t>
  </si>
  <si>
    <t>SHR29</t>
  </si>
  <si>
    <t>SHR30</t>
  </si>
  <si>
    <t>WKY1</t>
  </si>
  <si>
    <t>WKY2</t>
  </si>
  <si>
    <t>WKY3</t>
  </si>
  <si>
    <t>WKY4</t>
  </si>
  <si>
    <t>WKY5</t>
  </si>
  <si>
    <t>WKY6</t>
  </si>
  <si>
    <t>WKY7</t>
  </si>
  <si>
    <t>WKY8</t>
  </si>
  <si>
    <t>WKY9</t>
  </si>
  <si>
    <t>WKY10</t>
  </si>
  <si>
    <t>Treatment</t>
  </si>
  <si>
    <t>Mean</t>
  </si>
  <si>
    <t>Std dev</t>
  </si>
  <si>
    <t>Baseline</t>
  </si>
  <si>
    <t>Day -7</t>
  </si>
  <si>
    <t>Control</t>
  </si>
  <si>
    <t>KK5</t>
  </si>
  <si>
    <t>KK10</t>
  </si>
  <si>
    <t>Day -14</t>
  </si>
  <si>
    <t>Day -11</t>
  </si>
  <si>
    <t>Day -4</t>
  </si>
  <si>
    <t>Intake/week</t>
  </si>
  <si>
    <t>Intake/day</t>
  </si>
  <si>
    <t>Day -14 to -8</t>
  </si>
  <si>
    <t>Day -7 to 0</t>
  </si>
  <si>
    <t>Day 1 to 7</t>
  </si>
  <si>
    <t>Day 8 to 14</t>
  </si>
  <si>
    <t>Day 15 to 21</t>
  </si>
  <si>
    <t>Day 22 to 28</t>
  </si>
  <si>
    <t>Day 29 to 35</t>
  </si>
  <si>
    <t>Day 36 to 42</t>
  </si>
  <si>
    <t>n</t>
  </si>
  <si>
    <t>SEM</t>
  </si>
  <si>
    <t>Systolic BP (mm Hg)</t>
  </si>
  <si>
    <t>Diastolic BP (mm Hg)</t>
  </si>
  <si>
    <t>Mean arterial BP (mm Hg)</t>
  </si>
  <si>
    <t>Mouse weights (g)</t>
  </si>
  <si>
    <t>Signs of toxicity</t>
  </si>
  <si>
    <t>Day 7</t>
  </si>
  <si>
    <t>Day 14</t>
  </si>
  <si>
    <t>Weight gain</t>
  </si>
  <si>
    <t>Test Substance</t>
  </si>
  <si>
    <t>Dose concentration</t>
  </si>
  <si>
    <t>Colour</t>
  </si>
  <si>
    <t>Sex</t>
  </si>
  <si>
    <t>Days 1-7</t>
  </si>
  <si>
    <t>Days 8-14</t>
  </si>
  <si>
    <t>Days 1-14</t>
  </si>
  <si>
    <t>Symptoms</t>
  </si>
  <si>
    <t>Deaths</t>
  </si>
  <si>
    <t xml:space="preserve">potato kukoamine </t>
  </si>
  <si>
    <t>5mg/kg bodyweight</t>
  </si>
  <si>
    <t>W</t>
  </si>
  <si>
    <t>F</t>
  </si>
  <si>
    <t>O</t>
  </si>
  <si>
    <t>G</t>
  </si>
  <si>
    <t>control</t>
  </si>
  <si>
    <t>na</t>
  </si>
  <si>
    <t>10mg/kg bodyweight</t>
  </si>
  <si>
    <t>Safety Test</t>
  </si>
  <si>
    <t>Composition of the experimental diet</t>
  </si>
  <si>
    <t>Ingredient</t>
  </si>
  <si>
    <t>g/kg</t>
  </si>
  <si>
    <t>Lactic casein</t>
  </si>
  <si>
    <t>Vitamin mixture</t>
  </si>
  <si>
    <t>Mineral mixture</t>
  </si>
  <si>
    <t>Corn oil</t>
  </si>
  <si>
    <t>Starch</t>
  </si>
  <si>
    <t>Sucrose</t>
  </si>
  <si>
    <t>Cellulose</t>
  </si>
  <si>
    <t>Alacid 80 mesh, New Zealand Milk Products Ltd, Wellington, New Zealand.</t>
  </si>
  <si>
    <t>(mg/kg diet) – retinol acetate 5.0, DL-α-tocopherol acetate 100.0, menadione 3.0, thiamin hydrochloride 5.0, riboflavin 7.0, pyridoxine hydrochloride 8.0, D-pantothenic acid 20.0, folic acid 2.0, nicotinic acid 20.0, D-biotin 1.0, myo-inositol 200.0, and choline chloride 1500.0; (µg/kg diet) – ergocalciferol 25.0 and cyanocobalamin 50.0.</t>
  </si>
  <si>
    <t>(g/kg diet) – Ca 6.29, Cl 7.79, Mg 1.06, P 4.86, K 5.24, and Na 1.97; (mg/kg diet) – Cr 1.97, Cu 10.7, Fe 424.0, Mn 78.0, and Zn 48.2; (µg/kg diet) – Co 29.0, I 151.0, Mo 152.0, and Se 151.0.</t>
  </si>
  <si>
    <t>Davis Trading Company, Palmerston North, New Zealand</t>
  </si>
  <si>
    <t>Wheaten cornflour, Starch Australasia, Goodman Fielder Group, Tamworth, NSW, Australia</t>
  </si>
  <si>
    <t>Chelsea sugar, Auckland, New Zealand</t>
  </si>
  <si>
    <t>Ceolus PH102, Commercial Minerals Ltd, Auckland, New Zea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1" fontId="0" fillId="0" borderId="0" xfId="0" applyNumberFormat="1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1" fontId="0" fillId="0" borderId="1" xfId="0" applyNumberForma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4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2"/>
  <sheetViews>
    <sheetView workbookViewId="0">
      <selection activeCell="A2" sqref="A2"/>
    </sheetView>
  </sheetViews>
  <sheetFormatPr defaultRowHeight="15" x14ac:dyDescent="0.25"/>
  <sheetData>
    <row r="2" spans="1:18" x14ac:dyDescent="0.25">
      <c r="A2" s="4" t="s">
        <v>0</v>
      </c>
      <c r="B2" s="5" t="s">
        <v>62</v>
      </c>
      <c r="C2" s="5" t="s">
        <v>63</v>
      </c>
      <c r="D2" s="5" t="s">
        <v>58</v>
      </c>
      <c r="E2" s="5" t="s">
        <v>64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</row>
    <row r="3" spans="1:18" x14ac:dyDescent="0.25">
      <c r="A3" s="4" t="s">
        <v>44</v>
      </c>
      <c r="B3" s="5">
        <v>121.97</v>
      </c>
      <c r="C3" s="5">
        <v>134.51</v>
      </c>
      <c r="D3" s="5">
        <v>153.97</v>
      </c>
      <c r="E3" s="5">
        <v>172.28</v>
      </c>
      <c r="F3" s="5">
        <v>197.53</v>
      </c>
      <c r="G3" s="5">
        <v>209</v>
      </c>
      <c r="H3" s="5">
        <v>221.44</v>
      </c>
      <c r="I3" s="5">
        <v>232.57</v>
      </c>
      <c r="J3" s="5">
        <v>246.22</v>
      </c>
      <c r="K3" s="5">
        <v>257.72000000000003</v>
      </c>
      <c r="L3" s="5">
        <v>266.54000000000002</v>
      </c>
      <c r="M3" s="5">
        <v>274.17</v>
      </c>
      <c r="N3" s="5">
        <v>281.54000000000002</v>
      </c>
      <c r="O3" s="5">
        <v>288.41000000000003</v>
      </c>
      <c r="P3" s="5">
        <v>292.52999999999997</v>
      </c>
      <c r="Q3" s="5">
        <v>297.38</v>
      </c>
      <c r="R3" s="5">
        <v>299.83999999999997</v>
      </c>
    </row>
    <row r="4" spans="1:18" x14ac:dyDescent="0.25">
      <c r="A4" s="4" t="s">
        <v>45</v>
      </c>
      <c r="B4" s="5">
        <v>132.80000000000001</v>
      </c>
      <c r="C4" s="5">
        <v>131.62</v>
      </c>
      <c r="D4" s="5">
        <v>162.19999999999999</v>
      </c>
      <c r="E4" s="5">
        <v>180.01</v>
      </c>
      <c r="F4" s="5">
        <v>195</v>
      </c>
      <c r="G4" s="5">
        <v>205.71</v>
      </c>
      <c r="H4" s="5">
        <v>215.73</v>
      </c>
      <c r="I4" s="5">
        <v>225.25</v>
      </c>
      <c r="J4" s="5">
        <v>239.3</v>
      </c>
      <c r="K4" s="5">
        <v>246.91</v>
      </c>
      <c r="L4" s="5">
        <v>254.75</v>
      </c>
      <c r="M4" s="5">
        <v>262.20999999999998</v>
      </c>
      <c r="N4" s="5">
        <v>271.5</v>
      </c>
      <c r="O4" s="5">
        <v>276.63</v>
      </c>
      <c r="P4" s="5">
        <v>282.01</v>
      </c>
      <c r="Q4" s="5">
        <v>284.89</v>
      </c>
      <c r="R4" s="5">
        <v>288.97000000000003</v>
      </c>
    </row>
    <row r="5" spans="1:18" x14ac:dyDescent="0.25">
      <c r="A5" s="4" t="s">
        <v>46</v>
      </c>
      <c r="B5" s="5">
        <v>130.13</v>
      </c>
      <c r="C5" s="5">
        <v>133.43</v>
      </c>
      <c r="D5" s="5">
        <v>161.38</v>
      </c>
      <c r="E5" s="5">
        <v>179.82</v>
      </c>
      <c r="F5" s="5">
        <v>195.94</v>
      </c>
      <c r="G5" s="5">
        <v>206.19</v>
      </c>
      <c r="H5" s="5">
        <v>218.67</v>
      </c>
      <c r="I5" s="5">
        <v>225.06</v>
      </c>
      <c r="J5" s="5">
        <v>237.34</v>
      </c>
      <c r="K5" s="5">
        <v>246.48</v>
      </c>
      <c r="L5" s="5">
        <v>254.31</v>
      </c>
      <c r="M5" s="5">
        <v>263.77</v>
      </c>
      <c r="N5" s="5">
        <v>268.26</v>
      </c>
      <c r="O5" s="5">
        <v>274.64</v>
      </c>
      <c r="P5" s="5">
        <v>280.87</v>
      </c>
      <c r="Q5" s="5">
        <v>283.83</v>
      </c>
      <c r="R5" s="5">
        <v>287.19</v>
      </c>
    </row>
    <row r="6" spans="1:18" x14ac:dyDescent="0.25">
      <c r="A6" s="4" t="s">
        <v>47</v>
      </c>
      <c r="B6" s="5">
        <v>124.78</v>
      </c>
      <c r="C6" s="5">
        <v>135.87</v>
      </c>
      <c r="D6" s="5">
        <v>160.31</v>
      </c>
      <c r="E6" s="5">
        <v>176.02</v>
      </c>
      <c r="F6" s="5">
        <v>197</v>
      </c>
      <c r="G6" s="5">
        <v>205.8</v>
      </c>
      <c r="H6" s="5">
        <v>221.12</v>
      </c>
      <c r="I6" s="5">
        <v>232.13</v>
      </c>
      <c r="J6" s="5">
        <v>246.24</v>
      </c>
      <c r="K6" s="5">
        <v>255.8</v>
      </c>
      <c r="L6" s="5">
        <v>269.51</v>
      </c>
      <c r="M6" s="5">
        <v>273.94</v>
      </c>
      <c r="N6" s="5">
        <v>289.24</v>
      </c>
      <c r="O6" s="5">
        <v>294.12</v>
      </c>
      <c r="P6" s="5">
        <v>304.7</v>
      </c>
      <c r="Q6" s="5">
        <v>308.36</v>
      </c>
      <c r="R6" s="5">
        <v>312.14999999999998</v>
      </c>
    </row>
    <row r="7" spans="1:18" x14ac:dyDescent="0.25">
      <c r="A7" s="4" t="s">
        <v>48</v>
      </c>
      <c r="B7" s="5">
        <v>125.42</v>
      </c>
      <c r="C7" s="5">
        <v>130.94999999999999</v>
      </c>
      <c r="D7" s="5">
        <v>156.82</v>
      </c>
      <c r="E7" s="5">
        <v>171.76</v>
      </c>
      <c r="F7" s="5">
        <v>197.81</v>
      </c>
      <c r="G7" s="5">
        <v>212.02</v>
      </c>
      <c r="H7" s="5">
        <v>227.8</v>
      </c>
      <c r="I7" s="5">
        <v>237.73</v>
      </c>
      <c r="J7" s="5">
        <v>245.5</v>
      </c>
      <c r="K7" s="5">
        <v>254.88</v>
      </c>
      <c r="L7" s="5">
        <v>266.44</v>
      </c>
      <c r="M7" s="5">
        <v>270.91000000000003</v>
      </c>
      <c r="N7" s="5">
        <v>284.63</v>
      </c>
      <c r="O7" s="5">
        <v>292.2</v>
      </c>
      <c r="P7" s="5">
        <v>297.27999999999997</v>
      </c>
      <c r="Q7" s="5">
        <v>309.02999999999997</v>
      </c>
      <c r="R7" s="5">
        <v>318.24</v>
      </c>
    </row>
    <row r="8" spans="1:18" x14ac:dyDescent="0.25">
      <c r="A8" s="4" t="s">
        <v>49</v>
      </c>
      <c r="B8" s="5">
        <v>130.63999999999999</v>
      </c>
      <c r="C8" s="5">
        <v>134.4</v>
      </c>
      <c r="D8" s="5">
        <v>164.74</v>
      </c>
      <c r="E8" s="5">
        <v>181.1</v>
      </c>
      <c r="F8" s="5">
        <v>200.12</v>
      </c>
      <c r="G8" s="5">
        <v>215.01</v>
      </c>
      <c r="H8" s="5">
        <v>228.96</v>
      </c>
      <c r="I8" s="5">
        <v>241.42</v>
      </c>
      <c r="J8" s="5">
        <v>250.16</v>
      </c>
      <c r="K8" s="5">
        <v>257.23</v>
      </c>
      <c r="L8" s="5">
        <v>270.97000000000003</v>
      </c>
      <c r="M8" s="5">
        <v>280.74</v>
      </c>
      <c r="N8" s="5">
        <v>285.45</v>
      </c>
      <c r="O8" s="5">
        <v>288.52</v>
      </c>
      <c r="P8" s="5">
        <v>299.51</v>
      </c>
      <c r="Q8" s="5">
        <v>308.49</v>
      </c>
      <c r="R8" s="5">
        <v>319.72000000000003</v>
      </c>
    </row>
    <row r="9" spans="1:18" x14ac:dyDescent="0.25">
      <c r="A9" s="4" t="s">
        <v>50</v>
      </c>
      <c r="B9" s="5">
        <v>119.3</v>
      </c>
      <c r="C9" s="5">
        <v>117.1</v>
      </c>
      <c r="D9" s="5">
        <v>146.44999999999999</v>
      </c>
      <c r="E9" s="5">
        <v>155.02000000000001</v>
      </c>
      <c r="F9" s="5">
        <v>174.88</v>
      </c>
      <c r="G9" s="5">
        <v>180.28</v>
      </c>
      <c r="H9" s="5">
        <v>190.89</v>
      </c>
      <c r="I9" s="5">
        <v>199.86</v>
      </c>
      <c r="J9" s="5">
        <v>211.34</v>
      </c>
      <c r="K9" s="5">
        <v>218.34</v>
      </c>
      <c r="L9" s="5">
        <v>222.43</v>
      </c>
      <c r="M9" s="5">
        <v>231.17</v>
      </c>
      <c r="N9" s="5">
        <v>235.24</v>
      </c>
      <c r="O9" s="5">
        <v>241.26</v>
      </c>
      <c r="P9" s="5">
        <v>239.99</v>
      </c>
      <c r="Q9" s="5">
        <v>242.12</v>
      </c>
      <c r="R9" s="5">
        <v>251.02</v>
      </c>
    </row>
    <row r="10" spans="1:18" x14ac:dyDescent="0.25">
      <c r="A10" s="4" t="s">
        <v>51</v>
      </c>
      <c r="B10" s="5">
        <v>127.49</v>
      </c>
      <c r="C10" s="5">
        <v>137.66</v>
      </c>
      <c r="D10" s="5">
        <v>146.30000000000001</v>
      </c>
      <c r="E10" s="5">
        <v>165.9</v>
      </c>
      <c r="F10" s="5">
        <v>181.16</v>
      </c>
      <c r="G10" s="5">
        <v>192.31</v>
      </c>
      <c r="H10" s="5">
        <v>205.24</v>
      </c>
      <c r="I10" s="5">
        <v>214.47</v>
      </c>
      <c r="J10" s="5">
        <v>225.48</v>
      </c>
      <c r="K10" s="5">
        <v>230.61</v>
      </c>
      <c r="L10" s="5">
        <v>237.18</v>
      </c>
      <c r="M10" s="5">
        <v>248.19</v>
      </c>
      <c r="N10" s="5">
        <v>252.93</v>
      </c>
      <c r="O10" s="5">
        <v>261.08</v>
      </c>
      <c r="P10" s="5">
        <v>266.91000000000003</v>
      </c>
      <c r="Q10" s="5">
        <v>272.31</v>
      </c>
      <c r="R10" s="5">
        <v>281.33</v>
      </c>
    </row>
    <row r="11" spans="1:18" x14ac:dyDescent="0.25">
      <c r="A11" s="4" t="s">
        <v>52</v>
      </c>
      <c r="B11" s="5">
        <v>138.96</v>
      </c>
      <c r="C11" s="5">
        <v>141.88999999999999</v>
      </c>
      <c r="D11" s="5">
        <v>172.88</v>
      </c>
      <c r="E11" s="5">
        <v>187.82</v>
      </c>
      <c r="F11" s="5">
        <v>206.5</v>
      </c>
      <c r="G11" s="5">
        <v>214.63</v>
      </c>
      <c r="H11" s="5">
        <v>229.32</v>
      </c>
      <c r="I11" s="5">
        <v>238.03</v>
      </c>
      <c r="J11" s="5">
        <v>248.75</v>
      </c>
      <c r="K11" s="5">
        <v>252.54</v>
      </c>
      <c r="L11" s="5">
        <v>256.58</v>
      </c>
      <c r="M11" s="5">
        <v>264.11</v>
      </c>
      <c r="N11" s="5">
        <v>278.89999999999998</v>
      </c>
      <c r="O11" s="5">
        <v>279.51</v>
      </c>
      <c r="P11" s="5">
        <v>282.05</v>
      </c>
      <c r="Q11" s="5">
        <v>284.07</v>
      </c>
      <c r="R11" s="5">
        <v>290.02999999999997</v>
      </c>
    </row>
    <row r="12" spans="1:18" x14ac:dyDescent="0.25">
      <c r="A12" s="4" t="s">
        <v>53</v>
      </c>
      <c r="B12" s="5">
        <v>120.6</v>
      </c>
      <c r="C12" s="5">
        <v>122.51</v>
      </c>
      <c r="D12" s="5">
        <v>153.88999999999999</v>
      </c>
      <c r="E12" s="5">
        <v>167.77</v>
      </c>
      <c r="F12" s="5">
        <v>189.44</v>
      </c>
      <c r="G12" s="5">
        <v>196.65</v>
      </c>
      <c r="H12" s="5">
        <v>205.55</v>
      </c>
      <c r="I12" s="5">
        <v>218.35</v>
      </c>
      <c r="J12" s="5">
        <v>226.58</v>
      </c>
      <c r="K12" s="5">
        <v>232.17</v>
      </c>
      <c r="L12" s="5">
        <v>241.84</v>
      </c>
      <c r="M12" s="5">
        <v>249.18</v>
      </c>
      <c r="N12" s="5">
        <v>260.95999999999998</v>
      </c>
      <c r="O12" s="5">
        <v>266.75</v>
      </c>
      <c r="P12" s="5">
        <v>276.49</v>
      </c>
      <c r="Q12" s="5">
        <v>279.45</v>
      </c>
      <c r="R12" s="5">
        <v>284.18</v>
      </c>
    </row>
    <row r="13" spans="1:18" x14ac:dyDescent="0.25">
      <c r="A13" s="4" t="s">
        <v>14</v>
      </c>
      <c r="B13" s="5">
        <v>128.09</v>
      </c>
      <c r="C13" s="5">
        <v>142.22999999999999</v>
      </c>
      <c r="D13" s="5">
        <v>167.99</v>
      </c>
      <c r="E13" s="5">
        <v>181.56</v>
      </c>
      <c r="F13" s="5">
        <v>200.75</v>
      </c>
      <c r="G13" s="5">
        <v>208.1</v>
      </c>
      <c r="H13" s="5">
        <v>221.21</v>
      </c>
      <c r="I13" s="5">
        <v>229.15</v>
      </c>
      <c r="J13" s="5">
        <v>237.39</v>
      </c>
      <c r="K13" s="5">
        <v>243.37</v>
      </c>
      <c r="L13" s="5">
        <v>256.98</v>
      </c>
      <c r="M13" s="5">
        <v>262.95999999999998</v>
      </c>
      <c r="N13" s="5">
        <v>272.38</v>
      </c>
      <c r="O13" s="5">
        <v>273.88</v>
      </c>
      <c r="P13" s="5">
        <v>284.89999999999998</v>
      </c>
      <c r="Q13" s="5">
        <v>287.38</v>
      </c>
      <c r="R13" s="5">
        <v>294.04000000000002</v>
      </c>
    </row>
    <row r="14" spans="1:18" x14ac:dyDescent="0.25">
      <c r="A14" s="4" t="s">
        <v>15</v>
      </c>
      <c r="B14" s="5">
        <v>128.1</v>
      </c>
      <c r="C14" s="5">
        <v>137.01</v>
      </c>
      <c r="D14" s="5">
        <v>167.39</v>
      </c>
      <c r="E14" s="5">
        <v>183.86</v>
      </c>
      <c r="F14" s="5">
        <v>204.75</v>
      </c>
      <c r="G14" s="5">
        <v>214.91</v>
      </c>
      <c r="H14" s="5">
        <v>228.08</v>
      </c>
      <c r="I14" s="5">
        <v>227.45</v>
      </c>
      <c r="J14" s="5">
        <v>244.05</v>
      </c>
      <c r="K14" s="5">
        <v>248.71</v>
      </c>
      <c r="L14" s="5">
        <v>252.62</v>
      </c>
      <c r="M14" s="5">
        <v>258.63</v>
      </c>
      <c r="N14" s="5">
        <v>260.06</v>
      </c>
      <c r="O14" s="5">
        <v>261.47000000000003</v>
      </c>
      <c r="P14" s="5">
        <v>266.07</v>
      </c>
      <c r="Q14" s="5">
        <v>270.29000000000002</v>
      </c>
      <c r="R14" s="5">
        <v>273.27</v>
      </c>
    </row>
    <row r="15" spans="1:18" x14ac:dyDescent="0.25">
      <c r="A15" s="4" t="s">
        <v>16</v>
      </c>
      <c r="B15" s="5">
        <v>126.01</v>
      </c>
      <c r="C15" s="5">
        <v>132.66999999999999</v>
      </c>
      <c r="D15" s="5">
        <v>165.23</v>
      </c>
      <c r="E15" s="5">
        <v>182.17</v>
      </c>
      <c r="F15" s="5">
        <v>203.97</v>
      </c>
      <c r="G15" s="5">
        <v>215.18</v>
      </c>
      <c r="H15" s="5">
        <v>227.68</v>
      </c>
      <c r="I15" s="5">
        <v>234.92</v>
      </c>
      <c r="J15" s="5">
        <v>250.64</v>
      </c>
      <c r="K15" s="5">
        <v>255.69</v>
      </c>
      <c r="L15" s="5">
        <v>263.76</v>
      </c>
      <c r="M15" s="5">
        <v>269.25</v>
      </c>
      <c r="N15" s="5">
        <v>275.63</v>
      </c>
      <c r="O15" s="5">
        <v>279.31</v>
      </c>
      <c r="P15" s="5">
        <v>288.20999999999998</v>
      </c>
      <c r="Q15" s="5">
        <v>289.70999999999998</v>
      </c>
      <c r="R15" s="5">
        <v>294.63</v>
      </c>
    </row>
    <row r="16" spans="1:18" x14ac:dyDescent="0.25">
      <c r="A16" s="4" t="s">
        <v>17</v>
      </c>
      <c r="B16" s="5">
        <v>110.47</v>
      </c>
      <c r="C16" s="5">
        <v>119.97</v>
      </c>
      <c r="D16" s="5">
        <v>152.05000000000001</v>
      </c>
      <c r="E16" s="5">
        <v>166.64</v>
      </c>
      <c r="F16" s="5">
        <v>194.01</v>
      </c>
      <c r="G16" s="5">
        <v>206.66</v>
      </c>
      <c r="H16" s="5">
        <v>223.62</v>
      </c>
      <c r="I16" s="5">
        <v>229.17</v>
      </c>
      <c r="J16" s="5">
        <v>245.08</v>
      </c>
      <c r="K16" s="5">
        <v>255.02</v>
      </c>
      <c r="L16" s="5">
        <v>264.24</v>
      </c>
      <c r="M16" s="5">
        <v>270.8</v>
      </c>
      <c r="N16" s="5">
        <v>281.39</v>
      </c>
      <c r="O16" s="5">
        <v>283.13</v>
      </c>
      <c r="P16" s="5">
        <v>286.81</v>
      </c>
      <c r="Q16" s="5">
        <v>291.25</v>
      </c>
      <c r="R16" s="5">
        <v>293.99</v>
      </c>
    </row>
    <row r="17" spans="1:18" x14ac:dyDescent="0.25">
      <c r="A17" s="4" t="s">
        <v>18</v>
      </c>
      <c r="B17" s="5">
        <v>128.99</v>
      </c>
      <c r="C17" s="5">
        <v>138.26</v>
      </c>
      <c r="D17" s="5">
        <v>174.39</v>
      </c>
      <c r="E17" s="5">
        <v>194.17</v>
      </c>
      <c r="F17" s="5">
        <v>215.98</v>
      </c>
      <c r="G17" s="5">
        <v>226.84</v>
      </c>
      <c r="H17" s="5">
        <v>237.78</v>
      </c>
      <c r="I17" s="5">
        <v>242.05</v>
      </c>
      <c r="J17" s="5">
        <v>257.39</v>
      </c>
      <c r="K17" s="5">
        <v>266.62</v>
      </c>
      <c r="L17" s="5">
        <v>278.77999999999997</v>
      </c>
      <c r="M17" s="5">
        <v>286.27999999999997</v>
      </c>
      <c r="N17" s="5">
        <v>293.36</v>
      </c>
      <c r="O17" s="5">
        <v>299.2</v>
      </c>
      <c r="P17" s="5">
        <v>305.85000000000002</v>
      </c>
      <c r="Q17" s="5">
        <v>310.27</v>
      </c>
      <c r="R17" s="5">
        <v>316.92</v>
      </c>
    </row>
    <row r="18" spans="1:18" x14ac:dyDescent="0.25">
      <c r="A18" s="4" t="s">
        <v>19</v>
      </c>
      <c r="B18" s="5">
        <v>142.44999999999999</v>
      </c>
      <c r="C18" s="5">
        <v>151.35</v>
      </c>
      <c r="D18" s="5">
        <v>183.69</v>
      </c>
      <c r="E18" s="5">
        <v>198.42</v>
      </c>
      <c r="F18" s="5">
        <v>219.18</v>
      </c>
      <c r="G18" s="5">
        <v>229.07</v>
      </c>
      <c r="H18" s="5">
        <v>238.23</v>
      </c>
      <c r="I18" s="5">
        <v>248.73</v>
      </c>
      <c r="J18" s="5">
        <v>265.93</v>
      </c>
      <c r="K18" s="5">
        <v>271.73</v>
      </c>
      <c r="L18" s="5">
        <v>285.02</v>
      </c>
      <c r="M18" s="5">
        <v>294.04000000000002</v>
      </c>
      <c r="N18" s="5">
        <v>298.97000000000003</v>
      </c>
      <c r="O18" s="5">
        <v>305.58</v>
      </c>
      <c r="P18" s="5">
        <v>313.2</v>
      </c>
      <c r="Q18" s="5">
        <v>317.44</v>
      </c>
      <c r="R18" s="5">
        <v>329.22</v>
      </c>
    </row>
    <row r="19" spans="1:18" x14ac:dyDescent="0.25">
      <c r="A19" s="4" t="s">
        <v>20</v>
      </c>
      <c r="B19" s="5">
        <v>141.01</v>
      </c>
      <c r="C19" s="5">
        <v>153.27000000000001</v>
      </c>
      <c r="D19" s="5">
        <v>181.86</v>
      </c>
      <c r="E19" s="5">
        <v>195.6</v>
      </c>
      <c r="F19" s="5">
        <v>213.51</v>
      </c>
      <c r="G19" s="5">
        <v>222.25</v>
      </c>
      <c r="H19" s="5">
        <v>228.88</v>
      </c>
      <c r="I19" s="5">
        <v>237.35</v>
      </c>
      <c r="J19" s="5">
        <v>250.13</v>
      </c>
      <c r="K19" s="5">
        <v>252.04</v>
      </c>
      <c r="L19" s="5">
        <v>264.83999999999997</v>
      </c>
      <c r="M19" s="5">
        <v>268.38</v>
      </c>
      <c r="N19" s="5">
        <v>275.17</v>
      </c>
      <c r="O19" s="5">
        <v>279.41000000000003</v>
      </c>
      <c r="P19" s="5">
        <v>285.62</v>
      </c>
      <c r="Q19" s="5">
        <v>288.77</v>
      </c>
      <c r="R19" s="5">
        <v>297.91000000000003</v>
      </c>
    </row>
    <row r="20" spans="1:18" x14ac:dyDescent="0.25">
      <c r="A20" s="4" t="s">
        <v>21</v>
      </c>
      <c r="B20" s="5">
        <v>125.44</v>
      </c>
      <c r="C20" s="5">
        <v>144.12</v>
      </c>
      <c r="D20" s="5">
        <v>168.76</v>
      </c>
      <c r="E20" s="5">
        <v>186.94</v>
      </c>
      <c r="F20" s="5">
        <v>207.54</v>
      </c>
      <c r="G20" s="5">
        <v>219.2</v>
      </c>
      <c r="H20" s="5">
        <v>230.54</v>
      </c>
      <c r="I20" s="5">
        <v>238.49</v>
      </c>
      <c r="J20" s="5">
        <v>248.38</v>
      </c>
      <c r="K20" s="5">
        <v>255.27</v>
      </c>
      <c r="L20" s="6"/>
      <c r="M20" s="6"/>
      <c r="N20" s="6"/>
      <c r="O20" s="6"/>
      <c r="P20" s="6"/>
      <c r="Q20" s="6"/>
      <c r="R20" s="6"/>
    </row>
    <row r="21" spans="1:18" x14ac:dyDescent="0.25">
      <c r="A21" s="4" t="s">
        <v>22</v>
      </c>
      <c r="B21" s="5">
        <v>138.78</v>
      </c>
      <c r="C21" s="5">
        <v>151.99</v>
      </c>
      <c r="D21" s="5">
        <v>173.55</v>
      </c>
      <c r="E21" s="5">
        <v>191.32</v>
      </c>
      <c r="F21" s="5">
        <v>209.12</v>
      </c>
      <c r="G21" s="5">
        <v>219.66</v>
      </c>
      <c r="H21" s="5">
        <v>234.11</v>
      </c>
      <c r="I21" s="5">
        <v>238.84</v>
      </c>
      <c r="J21" s="5">
        <v>251.51</v>
      </c>
      <c r="K21" s="5">
        <v>256.36</v>
      </c>
      <c r="L21" s="5">
        <v>267.16000000000003</v>
      </c>
      <c r="M21" s="5">
        <v>271.97000000000003</v>
      </c>
      <c r="N21" s="5">
        <v>280.45999999999998</v>
      </c>
      <c r="O21" s="5">
        <v>286.22000000000003</v>
      </c>
      <c r="P21" s="5">
        <v>285.3</v>
      </c>
      <c r="Q21" s="5">
        <v>293.87</v>
      </c>
      <c r="R21" s="5">
        <v>296.95999999999998</v>
      </c>
    </row>
    <row r="22" spans="1:18" x14ac:dyDescent="0.25">
      <c r="A22" s="4" t="s">
        <v>23</v>
      </c>
      <c r="B22" s="5">
        <v>144.91</v>
      </c>
      <c r="C22" s="5">
        <v>164.26</v>
      </c>
      <c r="D22" s="5">
        <v>185.97</v>
      </c>
      <c r="E22" s="5">
        <v>204.93</v>
      </c>
      <c r="F22" s="5">
        <v>224.15</v>
      </c>
      <c r="G22" s="5">
        <v>236.52</v>
      </c>
      <c r="H22" s="5">
        <v>248.26</v>
      </c>
      <c r="I22" s="5">
        <v>255.36</v>
      </c>
      <c r="J22" s="5">
        <v>262.02999999999997</v>
      </c>
      <c r="K22" s="5">
        <v>273</v>
      </c>
      <c r="L22" s="5">
        <v>280.62</v>
      </c>
      <c r="M22" s="5">
        <v>275.60000000000002</v>
      </c>
      <c r="N22" s="5">
        <v>282.19</v>
      </c>
      <c r="O22" s="5">
        <v>292.47000000000003</v>
      </c>
      <c r="P22" s="5">
        <v>301.55</v>
      </c>
      <c r="Q22" s="5">
        <v>300.87</v>
      </c>
      <c r="R22" s="5">
        <v>304.83999999999997</v>
      </c>
    </row>
    <row r="23" spans="1:18" x14ac:dyDescent="0.25">
      <c r="A23" s="4" t="s">
        <v>24</v>
      </c>
      <c r="B23" s="5">
        <v>124.85</v>
      </c>
      <c r="C23" s="5">
        <v>137.26</v>
      </c>
      <c r="D23" s="5">
        <v>166.04</v>
      </c>
      <c r="E23" s="5">
        <v>183.2</v>
      </c>
      <c r="F23" s="5">
        <v>204.14</v>
      </c>
      <c r="G23" s="5">
        <v>212.81</v>
      </c>
      <c r="H23" s="5">
        <v>225.56</v>
      </c>
      <c r="I23" s="5">
        <v>238.77</v>
      </c>
      <c r="J23" s="5">
        <v>253.14</v>
      </c>
      <c r="K23" s="5">
        <v>258.70999999999998</v>
      </c>
      <c r="L23" s="5">
        <v>271.7</v>
      </c>
      <c r="M23" s="5">
        <v>279.38</v>
      </c>
      <c r="N23" s="5">
        <v>290.10000000000002</v>
      </c>
      <c r="O23" s="5">
        <v>294.8</v>
      </c>
      <c r="P23" s="5">
        <v>296.8</v>
      </c>
      <c r="Q23" s="5">
        <v>303.43</v>
      </c>
      <c r="R23" s="5">
        <v>312.61</v>
      </c>
    </row>
    <row r="24" spans="1:18" x14ac:dyDescent="0.25">
      <c r="A24" s="4" t="s">
        <v>25</v>
      </c>
      <c r="B24" s="5">
        <v>124.21</v>
      </c>
      <c r="C24" s="5">
        <v>138.88999999999999</v>
      </c>
      <c r="D24" s="5">
        <v>170.11</v>
      </c>
      <c r="E24" s="5">
        <v>188.34</v>
      </c>
      <c r="F24" s="5">
        <v>208.38</v>
      </c>
      <c r="G24" s="5">
        <v>219.59</v>
      </c>
      <c r="H24" s="5">
        <v>229.82</v>
      </c>
      <c r="I24" s="5">
        <v>234.19</v>
      </c>
      <c r="J24" s="5">
        <v>243.69</v>
      </c>
      <c r="K24" s="5">
        <v>247.13</v>
      </c>
      <c r="L24" s="5">
        <v>256.17</v>
      </c>
      <c r="M24" s="5">
        <v>260.02999999999997</v>
      </c>
      <c r="N24" s="5">
        <v>267.31</v>
      </c>
      <c r="O24" s="5">
        <v>271.93</v>
      </c>
      <c r="P24" s="5">
        <v>276.05</v>
      </c>
      <c r="Q24" s="5">
        <v>277.94</v>
      </c>
      <c r="R24" s="5">
        <v>282.67</v>
      </c>
    </row>
    <row r="25" spans="1:18" x14ac:dyDescent="0.25">
      <c r="A25" s="4" t="s">
        <v>26</v>
      </c>
      <c r="B25" s="5">
        <v>119.75</v>
      </c>
      <c r="C25" s="5">
        <v>128.63</v>
      </c>
      <c r="D25" s="5">
        <v>161.77000000000001</v>
      </c>
      <c r="E25" s="5">
        <v>182.69</v>
      </c>
      <c r="F25" s="5">
        <v>205.96</v>
      </c>
      <c r="G25" s="5">
        <v>212.08</v>
      </c>
      <c r="H25" s="5">
        <v>232.01</v>
      </c>
      <c r="I25" s="5">
        <v>236.43</v>
      </c>
      <c r="J25" s="5">
        <v>248.54</v>
      </c>
      <c r="K25" s="5">
        <v>253.49</v>
      </c>
      <c r="L25" s="5">
        <v>263.48</v>
      </c>
      <c r="M25" s="5">
        <v>268.62</v>
      </c>
      <c r="N25" s="5">
        <v>278</v>
      </c>
      <c r="O25" s="5">
        <v>283.91000000000003</v>
      </c>
      <c r="P25" s="5">
        <v>289.41000000000003</v>
      </c>
      <c r="Q25" s="5">
        <v>294.13</v>
      </c>
      <c r="R25" s="5">
        <v>303.04000000000002</v>
      </c>
    </row>
    <row r="26" spans="1:18" x14ac:dyDescent="0.25">
      <c r="A26" s="4" t="s">
        <v>27</v>
      </c>
      <c r="B26" s="5">
        <v>124.39</v>
      </c>
      <c r="C26" s="5">
        <v>135.13999999999999</v>
      </c>
      <c r="D26" s="5">
        <v>165.46</v>
      </c>
      <c r="E26" s="5">
        <v>181.03</v>
      </c>
      <c r="F26" s="5">
        <v>202.99</v>
      </c>
      <c r="G26" s="5">
        <v>211.71</v>
      </c>
      <c r="H26" s="5">
        <v>232.14</v>
      </c>
      <c r="I26" s="5">
        <v>238.69</v>
      </c>
      <c r="J26" s="5">
        <v>247.45</v>
      </c>
      <c r="K26" s="5">
        <v>253.57</v>
      </c>
      <c r="L26" s="5">
        <v>263.66000000000003</v>
      </c>
      <c r="M26" s="5">
        <v>268.01</v>
      </c>
      <c r="N26" s="5">
        <v>279.06</v>
      </c>
      <c r="O26" s="5">
        <v>279.47000000000003</v>
      </c>
      <c r="P26" s="5">
        <v>287.95999999999998</v>
      </c>
      <c r="Q26" s="5">
        <v>291.45999999999998</v>
      </c>
      <c r="R26" s="5">
        <v>296.33</v>
      </c>
    </row>
    <row r="27" spans="1:18" x14ac:dyDescent="0.25">
      <c r="A27" s="4" t="s">
        <v>28</v>
      </c>
      <c r="B27" s="5">
        <v>117.19</v>
      </c>
      <c r="C27" s="5">
        <v>134.56</v>
      </c>
      <c r="D27" s="5">
        <v>160.6</v>
      </c>
      <c r="E27" s="5">
        <v>177.77</v>
      </c>
      <c r="F27" s="5">
        <v>200.36</v>
      </c>
      <c r="G27" s="5">
        <v>213.37</v>
      </c>
      <c r="H27" s="5">
        <v>226.83</v>
      </c>
      <c r="I27" s="5">
        <v>233.42</v>
      </c>
      <c r="J27" s="5">
        <v>246.12</v>
      </c>
      <c r="K27" s="5">
        <v>252.41</v>
      </c>
      <c r="L27" s="5">
        <v>262.57</v>
      </c>
      <c r="M27" s="5">
        <v>265.64999999999998</v>
      </c>
      <c r="N27" s="5">
        <v>272.26</v>
      </c>
      <c r="O27" s="5">
        <v>276.52</v>
      </c>
      <c r="P27" s="5">
        <v>280.58999999999997</v>
      </c>
      <c r="Q27" s="5">
        <v>281.04000000000002</v>
      </c>
      <c r="R27" s="5">
        <v>288.79000000000002</v>
      </c>
    </row>
    <row r="28" spans="1:18" x14ac:dyDescent="0.25">
      <c r="A28" s="4" t="s">
        <v>29</v>
      </c>
      <c r="B28" s="5">
        <v>139.05000000000001</v>
      </c>
      <c r="C28" s="5">
        <v>144.4</v>
      </c>
      <c r="D28" s="5">
        <v>170</v>
      </c>
      <c r="E28" s="5">
        <v>190.46</v>
      </c>
      <c r="F28" s="5">
        <v>211.98</v>
      </c>
      <c r="G28" s="5">
        <v>219</v>
      </c>
      <c r="H28" s="5">
        <v>237.6</v>
      </c>
      <c r="I28" s="5">
        <v>250.87</v>
      </c>
      <c r="J28" s="5">
        <v>262.56</v>
      </c>
      <c r="K28" s="5">
        <v>269.2</v>
      </c>
      <c r="L28" s="5">
        <v>280.94</v>
      </c>
      <c r="M28" s="5">
        <v>291.14999999999998</v>
      </c>
      <c r="N28" s="5">
        <v>295.74</v>
      </c>
      <c r="O28" s="5">
        <v>301.07</v>
      </c>
      <c r="P28" s="5">
        <v>300.77</v>
      </c>
      <c r="Q28" s="5">
        <v>306.2</v>
      </c>
      <c r="R28" s="5">
        <v>315.95</v>
      </c>
    </row>
    <row r="29" spans="1:18" x14ac:dyDescent="0.25">
      <c r="A29" s="4" t="s">
        <v>30</v>
      </c>
      <c r="B29" s="5">
        <v>132.30000000000001</v>
      </c>
      <c r="C29" s="5">
        <v>146.69</v>
      </c>
      <c r="D29" s="5">
        <v>170.97</v>
      </c>
      <c r="E29" s="5">
        <v>186.85</v>
      </c>
      <c r="F29" s="5">
        <v>203.96</v>
      </c>
      <c r="G29" s="5">
        <v>209.78</v>
      </c>
      <c r="H29" s="5">
        <v>225.26</v>
      </c>
      <c r="I29" s="5">
        <v>236.77</v>
      </c>
      <c r="J29" s="5">
        <v>245.87</v>
      </c>
      <c r="K29" s="5">
        <v>246.33</v>
      </c>
      <c r="L29" s="5">
        <v>256.36</v>
      </c>
      <c r="M29" s="5">
        <v>261.55</v>
      </c>
      <c r="N29" s="5">
        <v>270.97000000000003</v>
      </c>
      <c r="O29" s="5">
        <v>276.98</v>
      </c>
      <c r="P29" s="5">
        <v>282.73</v>
      </c>
      <c r="Q29" s="5">
        <v>289.91000000000003</v>
      </c>
      <c r="R29" s="5">
        <v>297.56</v>
      </c>
    </row>
    <row r="30" spans="1:18" x14ac:dyDescent="0.25">
      <c r="A30" s="4" t="s">
        <v>31</v>
      </c>
      <c r="B30" s="5">
        <v>141.16999999999999</v>
      </c>
      <c r="C30" s="5">
        <v>157.61000000000001</v>
      </c>
      <c r="D30" s="5">
        <v>183.18</v>
      </c>
      <c r="E30" s="5">
        <v>200.43</v>
      </c>
      <c r="F30" s="5">
        <v>221.57</v>
      </c>
      <c r="G30" s="5">
        <v>233.35</v>
      </c>
      <c r="H30" s="5">
        <v>244.14</v>
      </c>
      <c r="I30" s="5">
        <v>255.57</v>
      </c>
      <c r="J30" s="5">
        <v>268.13</v>
      </c>
      <c r="K30" s="5">
        <v>277.72000000000003</v>
      </c>
      <c r="L30" s="5">
        <v>286.54000000000002</v>
      </c>
      <c r="M30" s="5">
        <v>292.04000000000002</v>
      </c>
      <c r="N30" s="5">
        <v>300.38</v>
      </c>
      <c r="O30" s="5">
        <v>307.51</v>
      </c>
      <c r="P30" s="5">
        <v>311.41000000000003</v>
      </c>
      <c r="Q30" s="5">
        <v>315.42</v>
      </c>
      <c r="R30" s="5">
        <v>321.2</v>
      </c>
    </row>
    <row r="31" spans="1:18" x14ac:dyDescent="0.25">
      <c r="A31" s="4" t="s">
        <v>32</v>
      </c>
      <c r="B31" s="5">
        <v>138.15</v>
      </c>
      <c r="C31" s="5">
        <v>152.54</v>
      </c>
      <c r="D31" s="5">
        <v>179.33</v>
      </c>
      <c r="E31" s="5">
        <v>196.9</v>
      </c>
      <c r="F31" s="5">
        <v>219.57</v>
      </c>
      <c r="G31" s="5">
        <v>232.81</v>
      </c>
      <c r="H31" s="5">
        <v>247.74</v>
      </c>
      <c r="I31" s="5">
        <v>254.5</v>
      </c>
      <c r="J31" s="5">
        <v>269.22000000000003</v>
      </c>
      <c r="K31" s="5">
        <v>274.93</v>
      </c>
      <c r="L31" s="5">
        <v>286.58999999999997</v>
      </c>
      <c r="M31" s="5">
        <v>292.85000000000002</v>
      </c>
      <c r="N31" s="5">
        <v>303.05</v>
      </c>
      <c r="O31" s="5">
        <v>302.62</v>
      </c>
      <c r="P31" s="5">
        <v>307.5</v>
      </c>
      <c r="Q31" s="5">
        <v>313.64999999999998</v>
      </c>
      <c r="R31" s="5">
        <v>318.58</v>
      </c>
    </row>
    <row r="32" spans="1:18" x14ac:dyDescent="0.25">
      <c r="A32" s="4" t="s">
        <v>33</v>
      </c>
      <c r="B32" s="5">
        <v>135.61000000000001</v>
      </c>
      <c r="C32" s="5">
        <v>145.65</v>
      </c>
      <c r="D32" s="5">
        <v>176.45</v>
      </c>
      <c r="E32" s="5">
        <v>197.38</v>
      </c>
      <c r="F32" s="5">
        <v>219.66</v>
      </c>
      <c r="G32" s="5">
        <v>229.26</v>
      </c>
      <c r="H32" s="5">
        <v>242.45</v>
      </c>
      <c r="I32" s="5">
        <v>254.29</v>
      </c>
      <c r="J32" s="5">
        <v>258.39999999999998</v>
      </c>
      <c r="K32" s="5">
        <v>263.20999999999998</v>
      </c>
      <c r="L32" s="5">
        <v>273.81</v>
      </c>
      <c r="M32" s="5">
        <v>280.41000000000003</v>
      </c>
      <c r="N32" s="5">
        <v>291.61</v>
      </c>
      <c r="O32" s="5">
        <v>297.5</v>
      </c>
      <c r="P32" s="5">
        <v>301.7</v>
      </c>
      <c r="Q32" s="5">
        <v>310.52999999999997</v>
      </c>
      <c r="R32" s="5">
        <v>316.91000000000003</v>
      </c>
    </row>
    <row r="33" spans="1:18" x14ac:dyDescent="0.25">
      <c r="A33" s="4" t="s">
        <v>34</v>
      </c>
      <c r="B33" s="5">
        <v>121.18</v>
      </c>
      <c r="C33" s="5">
        <v>128.53</v>
      </c>
      <c r="D33" s="5">
        <v>163.43</v>
      </c>
      <c r="E33" s="5">
        <v>180.42</v>
      </c>
      <c r="F33" s="5">
        <v>202.94</v>
      </c>
      <c r="G33" s="5">
        <v>215.26</v>
      </c>
      <c r="H33" s="5">
        <v>231.24</v>
      </c>
      <c r="I33" s="5">
        <v>239.26</v>
      </c>
      <c r="J33" s="5">
        <v>248.95</v>
      </c>
      <c r="K33" s="5">
        <v>255.38</v>
      </c>
      <c r="L33" s="5">
        <v>267.92</v>
      </c>
      <c r="M33" s="5">
        <v>272.70999999999998</v>
      </c>
      <c r="N33" s="5">
        <v>284.24</v>
      </c>
      <c r="O33" s="5">
        <v>287.85000000000002</v>
      </c>
      <c r="P33" s="5">
        <v>292.69</v>
      </c>
      <c r="Q33" s="5">
        <v>294.70999999999998</v>
      </c>
      <c r="R33" s="5">
        <v>299.87</v>
      </c>
    </row>
    <row r="34" spans="1:18" x14ac:dyDescent="0.25">
      <c r="A34" s="4" t="s">
        <v>35</v>
      </c>
      <c r="B34" s="5">
        <v>127.47</v>
      </c>
      <c r="C34" s="5">
        <v>133.94999999999999</v>
      </c>
      <c r="D34" s="5">
        <v>163.46</v>
      </c>
      <c r="E34" s="5">
        <v>177.52</v>
      </c>
      <c r="F34" s="5">
        <v>189.07</v>
      </c>
      <c r="G34" s="5">
        <v>198.83</v>
      </c>
      <c r="H34" s="5">
        <v>212.28</v>
      </c>
      <c r="I34" s="5">
        <v>219.23</v>
      </c>
      <c r="J34" s="5">
        <v>229.4</v>
      </c>
      <c r="K34" s="5">
        <v>233</v>
      </c>
      <c r="L34" s="5">
        <v>242.2</v>
      </c>
      <c r="M34" s="5">
        <v>251.18</v>
      </c>
      <c r="N34" s="5">
        <v>256.56</v>
      </c>
      <c r="O34" s="5">
        <v>259.39</v>
      </c>
      <c r="P34" s="5">
        <v>261.97000000000003</v>
      </c>
      <c r="Q34" s="5">
        <v>268.61</v>
      </c>
      <c r="R34" s="5">
        <v>276.69</v>
      </c>
    </row>
    <row r="35" spans="1:18" x14ac:dyDescent="0.25">
      <c r="A35" s="4" t="s">
        <v>36</v>
      </c>
      <c r="B35" s="5">
        <v>126.56</v>
      </c>
      <c r="C35" s="5">
        <v>140.82</v>
      </c>
      <c r="D35" s="5">
        <v>164.93</v>
      </c>
      <c r="E35" s="5">
        <v>184.46</v>
      </c>
      <c r="F35" s="5">
        <v>210.46</v>
      </c>
      <c r="G35" s="5">
        <v>221.59</v>
      </c>
      <c r="H35" s="5">
        <v>232.8</v>
      </c>
      <c r="I35" s="5">
        <v>242.19</v>
      </c>
      <c r="J35" s="5">
        <v>256.63</v>
      </c>
      <c r="K35" s="5">
        <v>261.83999999999997</v>
      </c>
      <c r="L35" s="5">
        <v>271.83</v>
      </c>
      <c r="M35" s="5">
        <v>277.29000000000002</v>
      </c>
      <c r="N35" s="5">
        <v>285.45999999999998</v>
      </c>
      <c r="O35" s="5">
        <v>286.99</v>
      </c>
      <c r="P35" s="5">
        <v>293.17</v>
      </c>
      <c r="Q35" s="5">
        <v>297.58</v>
      </c>
      <c r="R35" s="5">
        <v>300.27999999999997</v>
      </c>
    </row>
    <row r="36" spans="1:18" x14ac:dyDescent="0.25">
      <c r="A36" s="4" t="s">
        <v>37</v>
      </c>
      <c r="B36" s="5">
        <v>127.79</v>
      </c>
      <c r="C36" s="5">
        <v>138.94999999999999</v>
      </c>
      <c r="D36" s="5">
        <v>166.89</v>
      </c>
      <c r="E36" s="5">
        <v>186.54</v>
      </c>
      <c r="F36" s="5">
        <v>207.56</v>
      </c>
      <c r="G36" s="5">
        <v>218.84</v>
      </c>
      <c r="H36" s="5">
        <v>233.13</v>
      </c>
      <c r="I36" s="5">
        <v>241.08</v>
      </c>
      <c r="J36" s="5">
        <v>252.41</v>
      </c>
      <c r="K36" s="5">
        <v>258.92</v>
      </c>
      <c r="L36" s="5">
        <v>268.02</v>
      </c>
      <c r="M36" s="5">
        <v>275.42</v>
      </c>
      <c r="N36" s="5">
        <v>287.83999999999997</v>
      </c>
      <c r="O36" s="5">
        <v>294.48</v>
      </c>
      <c r="P36" s="5">
        <v>303.41000000000003</v>
      </c>
      <c r="Q36" s="5">
        <v>307.44</v>
      </c>
      <c r="R36" s="5">
        <v>312.23</v>
      </c>
    </row>
    <row r="37" spans="1:18" x14ac:dyDescent="0.25">
      <c r="A37" s="4" t="s">
        <v>38</v>
      </c>
      <c r="B37" s="5">
        <v>122.76</v>
      </c>
      <c r="C37" s="5">
        <v>134.18</v>
      </c>
      <c r="D37" s="5">
        <v>164.44</v>
      </c>
      <c r="E37" s="5">
        <v>181.26</v>
      </c>
      <c r="F37" s="5">
        <v>200.69</v>
      </c>
      <c r="G37" s="5">
        <v>211.37</v>
      </c>
      <c r="H37" s="5">
        <v>223.49</v>
      </c>
      <c r="I37" s="5">
        <v>226.85</v>
      </c>
      <c r="J37" s="5">
        <v>240.57</v>
      </c>
      <c r="K37" s="5">
        <v>248.04</v>
      </c>
      <c r="L37" s="5">
        <v>259.13</v>
      </c>
      <c r="M37" s="5">
        <v>265.82</v>
      </c>
      <c r="N37" s="5">
        <v>274.14</v>
      </c>
      <c r="O37" s="5">
        <v>275.67</v>
      </c>
      <c r="P37" s="5">
        <v>281.81</v>
      </c>
      <c r="Q37" s="5">
        <v>286.73</v>
      </c>
      <c r="R37" s="5">
        <v>293.60000000000002</v>
      </c>
    </row>
    <row r="38" spans="1:18" x14ac:dyDescent="0.25">
      <c r="A38" s="4" t="s">
        <v>39</v>
      </c>
      <c r="B38" s="5">
        <v>136.07</v>
      </c>
      <c r="C38" s="5">
        <v>149.21</v>
      </c>
      <c r="D38" s="5">
        <v>171.77</v>
      </c>
      <c r="E38" s="5">
        <v>190.51</v>
      </c>
      <c r="F38" s="5">
        <v>206.71</v>
      </c>
      <c r="G38" s="5">
        <v>219.16</v>
      </c>
      <c r="H38" s="5">
        <v>232.97</v>
      </c>
      <c r="I38" s="5">
        <v>241.86</v>
      </c>
      <c r="J38" s="5">
        <v>258.13</v>
      </c>
      <c r="K38" s="5">
        <v>264.14999999999998</v>
      </c>
      <c r="L38" s="5">
        <v>273.73</v>
      </c>
      <c r="M38" s="5">
        <v>280.87</v>
      </c>
      <c r="N38" s="5">
        <v>289.72000000000003</v>
      </c>
      <c r="O38" s="5">
        <v>289.26</v>
      </c>
      <c r="P38" s="5">
        <v>295.45999999999998</v>
      </c>
      <c r="Q38" s="5">
        <v>296.55</v>
      </c>
      <c r="R38" s="5">
        <v>300.31</v>
      </c>
    </row>
    <row r="39" spans="1:18" x14ac:dyDescent="0.25">
      <c r="A39" s="4" t="s">
        <v>40</v>
      </c>
      <c r="B39" s="5">
        <v>143.16</v>
      </c>
      <c r="C39" s="5">
        <v>155.69999999999999</v>
      </c>
      <c r="D39" s="5">
        <v>182.72</v>
      </c>
      <c r="E39" s="5">
        <v>197.91</v>
      </c>
      <c r="F39" s="5">
        <v>215.59</v>
      </c>
      <c r="G39" s="5">
        <v>225.77</v>
      </c>
      <c r="H39" s="5">
        <v>236.51</v>
      </c>
      <c r="I39" s="5">
        <v>243.67</v>
      </c>
      <c r="J39" s="5">
        <v>255.6</v>
      </c>
      <c r="K39" s="5">
        <v>260.05</v>
      </c>
      <c r="L39" s="5">
        <v>269.36</v>
      </c>
      <c r="M39" s="5">
        <v>274.94</v>
      </c>
      <c r="N39" s="5">
        <v>279.89999999999998</v>
      </c>
      <c r="O39" s="5">
        <v>285.64</v>
      </c>
      <c r="P39" s="5">
        <v>289.44</v>
      </c>
      <c r="Q39" s="5">
        <v>286.7</v>
      </c>
      <c r="R39" s="5">
        <v>294.17</v>
      </c>
    </row>
    <row r="40" spans="1:18" x14ac:dyDescent="0.25">
      <c r="A40" s="4" t="s">
        <v>41</v>
      </c>
      <c r="B40" s="5">
        <v>133.52000000000001</v>
      </c>
      <c r="C40" s="5">
        <v>138.97</v>
      </c>
      <c r="D40" s="5">
        <v>167.18</v>
      </c>
      <c r="E40" s="5">
        <v>185.42</v>
      </c>
      <c r="F40" s="5">
        <v>205.66</v>
      </c>
      <c r="G40" s="5">
        <v>218.76</v>
      </c>
      <c r="H40" s="5">
        <v>229.82</v>
      </c>
      <c r="I40" s="5">
        <v>239.46</v>
      </c>
      <c r="J40" s="5">
        <v>251.82</v>
      </c>
      <c r="K40" s="5">
        <v>258</v>
      </c>
      <c r="L40" s="5">
        <v>264.83999999999997</v>
      </c>
      <c r="M40" s="5">
        <v>271.25</v>
      </c>
      <c r="N40" s="5">
        <v>278.82</v>
      </c>
      <c r="O40" s="5">
        <v>284.20999999999998</v>
      </c>
      <c r="P40" s="5">
        <v>276.27</v>
      </c>
      <c r="Q40" s="5">
        <v>280.94</v>
      </c>
      <c r="R40" s="5">
        <v>286.35000000000002</v>
      </c>
    </row>
    <row r="41" spans="1:18" x14ac:dyDescent="0.25">
      <c r="A41" s="4" t="s">
        <v>42</v>
      </c>
      <c r="B41" s="5">
        <v>140.72</v>
      </c>
      <c r="C41" s="5">
        <v>156.01</v>
      </c>
      <c r="D41" s="5">
        <v>185.18</v>
      </c>
      <c r="E41" s="5">
        <v>202</v>
      </c>
      <c r="F41" s="5">
        <v>222.93</v>
      </c>
      <c r="G41" s="5">
        <v>230</v>
      </c>
      <c r="H41" s="5">
        <v>247.47</v>
      </c>
      <c r="I41" s="5">
        <v>258.58999999999997</v>
      </c>
      <c r="J41" s="5">
        <v>262.86</v>
      </c>
      <c r="K41" s="5">
        <v>271.33999999999997</v>
      </c>
      <c r="L41" s="5">
        <v>282.14999999999998</v>
      </c>
      <c r="M41" s="5">
        <v>289.12</v>
      </c>
      <c r="N41" s="5">
        <v>291.86</v>
      </c>
      <c r="O41" s="5">
        <v>298.86</v>
      </c>
      <c r="P41" s="5">
        <v>299.70999999999998</v>
      </c>
      <c r="Q41" s="5">
        <v>307.93</v>
      </c>
      <c r="R41" s="5">
        <v>312.48</v>
      </c>
    </row>
    <row r="42" spans="1:18" x14ac:dyDescent="0.25">
      <c r="A42" s="4" t="s">
        <v>43</v>
      </c>
      <c r="B42" s="5">
        <v>129.19999999999999</v>
      </c>
      <c r="C42" s="5">
        <v>145.63999999999999</v>
      </c>
      <c r="D42" s="5">
        <v>170.26</v>
      </c>
      <c r="E42" s="5">
        <v>188.85</v>
      </c>
      <c r="F42" s="5">
        <v>206.33</v>
      </c>
      <c r="G42" s="5">
        <v>216.91</v>
      </c>
      <c r="H42" s="5">
        <v>230.7</v>
      </c>
      <c r="I42" s="5">
        <v>237.08</v>
      </c>
      <c r="J42" s="5">
        <v>248.1</v>
      </c>
      <c r="K42" s="5">
        <v>255.69</v>
      </c>
      <c r="L42" s="5">
        <v>265.98</v>
      </c>
      <c r="M42" s="5">
        <v>271.69</v>
      </c>
      <c r="N42" s="5">
        <v>279.97000000000003</v>
      </c>
      <c r="O42" s="5">
        <v>284.16000000000003</v>
      </c>
      <c r="P42" s="5">
        <v>286.37</v>
      </c>
      <c r="Q42" s="5">
        <v>293.93</v>
      </c>
      <c r="R42" s="5">
        <v>298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sqref="A1:I42"/>
    </sheetView>
  </sheetViews>
  <sheetFormatPr defaultRowHeight="15" x14ac:dyDescent="0.25"/>
  <cols>
    <col min="2" max="2" width="11.5703125" bestFit="1" customWidth="1"/>
    <col min="3" max="3" width="9.85546875" bestFit="1" customWidth="1"/>
    <col min="4" max="4" width="9.28515625" bestFit="1" customWidth="1"/>
    <col min="5" max="5" width="10.28515625" bestFit="1" customWidth="1"/>
    <col min="6" max="9" width="11.28515625" bestFit="1" customWidth="1"/>
    <col min="13" max="13" width="11.5703125" bestFit="1" customWidth="1"/>
    <col min="14" max="14" width="9.85546875" bestFit="1" customWidth="1"/>
    <col min="15" max="15" width="9.28515625" bestFit="1" customWidth="1"/>
    <col min="16" max="16" width="10.28515625" bestFit="1" customWidth="1"/>
    <col min="17" max="20" width="11.28515625" bestFit="1" customWidth="1"/>
  </cols>
  <sheetData>
    <row r="1" spans="1:20" x14ac:dyDescent="0.25">
      <c r="A1" s="4"/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s="4" t="s">
        <v>74</v>
      </c>
      <c r="L1" s="4"/>
      <c r="M1" t="s">
        <v>67</v>
      </c>
      <c r="N1" t="s">
        <v>68</v>
      </c>
      <c r="O1" t="s">
        <v>69</v>
      </c>
      <c r="P1" t="s">
        <v>70</v>
      </c>
      <c r="Q1" t="s">
        <v>71</v>
      </c>
      <c r="R1" t="s">
        <v>72</v>
      </c>
      <c r="S1" t="s">
        <v>73</v>
      </c>
      <c r="T1" s="4" t="s">
        <v>74</v>
      </c>
    </row>
    <row r="2" spans="1:20" x14ac:dyDescent="0.25">
      <c r="A2" s="4" t="s">
        <v>0</v>
      </c>
      <c r="B2" t="s">
        <v>65</v>
      </c>
      <c r="L2" s="4" t="s">
        <v>0</v>
      </c>
      <c r="M2" t="s">
        <v>66</v>
      </c>
    </row>
    <row r="3" spans="1:20" x14ac:dyDescent="0.25">
      <c r="A3" s="4" t="s">
        <v>44</v>
      </c>
      <c r="B3" s="1">
        <v>106.98999999999995</v>
      </c>
      <c r="C3" s="1">
        <v>117.50999999999999</v>
      </c>
      <c r="D3" s="1">
        <v>110.03999999999996</v>
      </c>
      <c r="E3" s="1">
        <v>113.13999999999999</v>
      </c>
      <c r="F3" s="1">
        <v>110.55999999999995</v>
      </c>
      <c r="G3" s="1">
        <v>110.83999999999997</v>
      </c>
      <c r="H3" s="1">
        <v>104.25999999999999</v>
      </c>
      <c r="I3" s="1">
        <v>106.60999999999996</v>
      </c>
      <c r="L3" s="4" t="s">
        <v>44</v>
      </c>
      <c r="M3" s="1">
        <v>15.284285714285707</v>
      </c>
      <c r="N3" s="1">
        <v>16.787142857142857</v>
      </c>
      <c r="O3" s="1">
        <v>15.719999999999995</v>
      </c>
      <c r="P3" s="1">
        <v>16.162857142857142</v>
      </c>
      <c r="Q3" s="1">
        <v>15.794285714285706</v>
      </c>
      <c r="R3" s="1">
        <v>15.834285714285711</v>
      </c>
      <c r="S3" s="1">
        <v>14.894285714285713</v>
      </c>
      <c r="T3" s="1">
        <v>15.229999999999993</v>
      </c>
    </row>
    <row r="4" spans="1:20" x14ac:dyDescent="0.25">
      <c r="A4" s="4" t="s">
        <v>45</v>
      </c>
      <c r="B4" s="1">
        <v>104.20999999999998</v>
      </c>
      <c r="C4" s="1">
        <v>121.88999999999999</v>
      </c>
      <c r="D4" s="1">
        <v>110.59000000000003</v>
      </c>
      <c r="E4" s="1">
        <v>101.44000000000005</v>
      </c>
      <c r="F4" s="1">
        <v>102.52000000000004</v>
      </c>
      <c r="G4" s="1">
        <v>109.13999999999993</v>
      </c>
      <c r="H4" s="1">
        <v>105.73999999999995</v>
      </c>
      <c r="I4" s="1">
        <v>95.329999999999984</v>
      </c>
      <c r="L4" s="4" t="s">
        <v>45</v>
      </c>
      <c r="M4" s="1">
        <v>14.887142857142853</v>
      </c>
      <c r="N4" s="1">
        <v>17.412857142857142</v>
      </c>
      <c r="O4" s="1">
        <v>15.798571428571433</v>
      </c>
      <c r="P4" s="1">
        <v>14.49142857142858</v>
      </c>
      <c r="Q4" s="1">
        <v>14.645714285714291</v>
      </c>
      <c r="R4" s="1">
        <v>15.591428571428562</v>
      </c>
      <c r="S4" s="1">
        <v>15.10571428571428</v>
      </c>
      <c r="T4" s="1">
        <v>13.618571428571427</v>
      </c>
    </row>
    <row r="5" spans="1:20" x14ac:dyDescent="0.25">
      <c r="A5" s="4" t="s">
        <v>46</v>
      </c>
      <c r="B5" s="1">
        <v>104.09000000000003</v>
      </c>
      <c r="C5" s="1">
        <v>120.19</v>
      </c>
      <c r="D5" s="1">
        <v>106.96999999999997</v>
      </c>
      <c r="E5" s="1">
        <v>109.73000000000002</v>
      </c>
      <c r="F5" s="1">
        <v>103.84000000000003</v>
      </c>
      <c r="G5" s="1">
        <v>108.95999999999998</v>
      </c>
      <c r="H5" s="1">
        <v>108.59999999999997</v>
      </c>
      <c r="I5" s="1">
        <v>102.47999999999996</v>
      </c>
      <c r="L5" s="4" t="s">
        <v>46</v>
      </c>
      <c r="M5" s="1">
        <v>14.870000000000005</v>
      </c>
      <c r="N5" s="1">
        <v>17.169999999999998</v>
      </c>
      <c r="O5" s="1">
        <v>15.281428571428567</v>
      </c>
      <c r="P5" s="1">
        <v>15.675714285714289</v>
      </c>
      <c r="Q5" s="1">
        <v>14.834285714285718</v>
      </c>
      <c r="R5" s="1">
        <v>15.565714285714282</v>
      </c>
      <c r="S5" s="1">
        <v>15.514285714285709</v>
      </c>
      <c r="T5" s="1">
        <v>14.639999999999995</v>
      </c>
    </row>
    <row r="6" spans="1:20" x14ac:dyDescent="0.25">
      <c r="A6" s="4" t="s">
        <v>47</v>
      </c>
      <c r="B6" s="1">
        <v>106.84999999999997</v>
      </c>
      <c r="C6" s="1">
        <v>115.73000000000002</v>
      </c>
      <c r="D6" s="1">
        <v>108.29000000000002</v>
      </c>
      <c r="E6" s="1">
        <v>111.95999999999998</v>
      </c>
      <c r="F6" s="1">
        <v>113.43</v>
      </c>
      <c r="G6" s="1">
        <v>114.94</v>
      </c>
      <c r="H6" s="1">
        <v>115.69999999999999</v>
      </c>
      <c r="I6" s="1">
        <v>105.89999999999998</v>
      </c>
      <c r="L6" s="4" t="s">
        <v>47</v>
      </c>
      <c r="M6" s="1">
        <v>15.264285714285709</v>
      </c>
      <c r="N6" s="1">
        <v>16.532857142857146</v>
      </c>
      <c r="O6" s="1">
        <v>15.470000000000002</v>
      </c>
      <c r="P6" s="1">
        <v>15.994285714285711</v>
      </c>
      <c r="Q6" s="1">
        <v>16.204285714285714</v>
      </c>
      <c r="R6" s="1">
        <v>16.419999999999998</v>
      </c>
      <c r="S6" s="1">
        <v>16.528571428571428</v>
      </c>
      <c r="T6" s="1">
        <v>15.128571428571425</v>
      </c>
    </row>
    <row r="7" spans="1:20" x14ac:dyDescent="0.25">
      <c r="A7" s="4" t="s">
        <v>48</v>
      </c>
      <c r="B7" s="1">
        <v>104.50000000000006</v>
      </c>
      <c r="C7" s="1">
        <v>120.13</v>
      </c>
      <c r="D7" s="1">
        <v>119.38</v>
      </c>
      <c r="E7" s="1">
        <v>112.92000000000002</v>
      </c>
      <c r="F7" s="1">
        <v>116.83999999999997</v>
      </c>
      <c r="G7" s="1">
        <v>116.67000000000007</v>
      </c>
      <c r="H7" s="1">
        <v>122.14000000000004</v>
      </c>
      <c r="I7" s="1">
        <v>117.30000000000001</v>
      </c>
      <c r="L7" s="4" t="s">
        <v>48</v>
      </c>
      <c r="M7" s="1">
        <v>14.928571428571436</v>
      </c>
      <c r="N7" s="1">
        <v>17.161428571428569</v>
      </c>
      <c r="O7" s="1">
        <v>17.054285714285715</v>
      </c>
      <c r="P7" s="1">
        <v>16.131428571428575</v>
      </c>
      <c r="Q7" s="1">
        <v>16.691428571428567</v>
      </c>
      <c r="R7" s="1">
        <v>16.667142857142867</v>
      </c>
      <c r="S7" s="1">
        <v>17.448571428571434</v>
      </c>
      <c r="T7" s="1">
        <v>16.75714285714286</v>
      </c>
    </row>
    <row r="8" spans="1:20" x14ac:dyDescent="0.25">
      <c r="A8" s="4" t="s">
        <v>49</v>
      </c>
      <c r="B8" s="1">
        <v>108.67000000000002</v>
      </c>
      <c r="C8" s="1">
        <v>117.47999999999996</v>
      </c>
      <c r="D8" s="1">
        <v>115.36000000000001</v>
      </c>
      <c r="E8" s="1">
        <v>116.87000000000006</v>
      </c>
      <c r="F8" s="1">
        <v>110.77000000000004</v>
      </c>
      <c r="G8" s="1">
        <v>111.53999999999991</v>
      </c>
      <c r="H8" s="1">
        <v>110.91999999999996</v>
      </c>
      <c r="I8" s="1">
        <v>115.29000000000002</v>
      </c>
      <c r="L8" s="4" t="s">
        <v>49</v>
      </c>
      <c r="M8" s="1">
        <v>15.524285714285716</v>
      </c>
      <c r="N8" s="1">
        <v>16.782857142857136</v>
      </c>
      <c r="O8" s="1">
        <v>16.48</v>
      </c>
      <c r="P8" s="1">
        <v>16.695714285714295</v>
      </c>
      <c r="Q8" s="1">
        <v>15.82428571428572</v>
      </c>
      <c r="R8" s="1">
        <v>15.934285714285702</v>
      </c>
      <c r="S8" s="1">
        <v>15.84571428571428</v>
      </c>
      <c r="T8" s="1">
        <v>16.470000000000002</v>
      </c>
    </row>
    <row r="9" spans="1:20" x14ac:dyDescent="0.25">
      <c r="A9" s="4" t="s">
        <v>50</v>
      </c>
      <c r="B9" s="1">
        <v>95.04000000000002</v>
      </c>
      <c r="C9" s="1">
        <v>104.84999999999997</v>
      </c>
      <c r="D9" s="1">
        <v>100.48999999999995</v>
      </c>
      <c r="E9" s="1">
        <v>99.089999999999918</v>
      </c>
      <c r="F9" s="1">
        <v>93.740000000000009</v>
      </c>
      <c r="G9" s="1">
        <v>91.88</v>
      </c>
      <c r="H9" s="1">
        <v>89.95999999999998</v>
      </c>
      <c r="I9" s="1">
        <v>96.519999999999925</v>
      </c>
      <c r="L9" s="4" t="s">
        <v>50</v>
      </c>
      <c r="M9" s="1">
        <v>13.57714285714286</v>
      </c>
      <c r="N9" s="1">
        <v>14.978571428571424</v>
      </c>
      <c r="O9" s="1">
        <v>14.35571428571428</v>
      </c>
      <c r="P9" s="1">
        <v>14.155714285714273</v>
      </c>
      <c r="Q9" s="1">
        <v>13.391428571428573</v>
      </c>
      <c r="R9" s="1">
        <v>13.125714285714285</v>
      </c>
      <c r="S9" s="1">
        <v>12.851428571428569</v>
      </c>
      <c r="T9" s="1">
        <v>13.788571428571418</v>
      </c>
    </row>
    <row r="10" spans="1:20" x14ac:dyDescent="0.25">
      <c r="A10" s="4" t="s">
        <v>51</v>
      </c>
      <c r="B10" s="1">
        <v>91.789999999999907</v>
      </c>
      <c r="C10" s="1">
        <v>109.58999999999992</v>
      </c>
      <c r="D10" s="1">
        <v>102.53000000000003</v>
      </c>
      <c r="E10" s="1">
        <v>101.25999999999993</v>
      </c>
      <c r="F10" s="1">
        <v>93.029999999999973</v>
      </c>
      <c r="G10" s="1">
        <v>98.20999999999998</v>
      </c>
      <c r="H10" s="1">
        <v>102.74000000000001</v>
      </c>
      <c r="I10" s="1">
        <v>103.60000000000002</v>
      </c>
      <c r="L10" s="4" t="s">
        <v>51</v>
      </c>
      <c r="M10" s="1">
        <v>13.112857142857129</v>
      </c>
      <c r="N10" s="1">
        <v>15.655714285714273</v>
      </c>
      <c r="O10" s="1">
        <v>14.647142857142862</v>
      </c>
      <c r="P10" s="1">
        <v>14.465714285714276</v>
      </c>
      <c r="Q10" s="1">
        <v>13.289999999999996</v>
      </c>
      <c r="R10" s="1">
        <v>14.029999999999998</v>
      </c>
      <c r="S10" s="1">
        <v>14.677142857142858</v>
      </c>
      <c r="T10" s="1">
        <v>14.800000000000002</v>
      </c>
    </row>
    <row r="11" spans="1:20" x14ac:dyDescent="0.25">
      <c r="A11" s="4" t="s">
        <v>52</v>
      </c>
      <c r="B11" s="1">
        <v>109.67999999999995</v>
      </c>
      <c r="C11" s="1">
        <v>125.97999999999996</v>
      </c>
      <c r="D11" s="1">
        <v>114.43</v>
      </c>
      <c r="E11" s="1">
        <v>112.19</v>
      </c>
      <c r="F11" s="1">
        <v>100.91000000000003</v>
      </c>
      <c r="G11" s="1">
        <v>115.69999999999993</v>
      </c>
      <c r="H11" s="1">
        <v>106.22999999999996</v>
      </c>
      <c r="I11" s="1">
        <v>103.38999999999999</v>
      </c>
      <c r="L11" s="4" t="s">
        <v>52</v>
      </c>
      <c r="M11" s="1">
        <v>15.668571428571422</v>
      </c>
      <c r="N11" s="1">
        <v>17.997142857142851</v>
      </c>
      <c r="O11" s="1">
        <v>16.34714285714286</v>
      </c>
      <c r="P11" s="1">
        <v>16.027142857142856</v>
      </c>
      <c r="Q11" s="1">
        <v>14.415714285714289</v>
      </c>
      <c r="R11" s="1">
        <v>16.528571428571418</v>
      </c>
      <c r="S11" s="1">
        <v>15.17571428571428</v>
      </c>
      <c r="T11" s="1">
        <v>14.769999999999998</v>
      </c>
    </row>
    <row r="12" spans="1:20" x14ac:dyDescent="0.25">
      <c r="A12" s="4" t="s">
        <v>53</v>
      </c>
      <c r="B12" s="1">
        <v>101.22000000000008</v>
      </c>
      <c r="C12" s="1">
        <v>104.71999999999997</v>
      </c>
      <c r="D12" s="1">
        <v>101.14000000000004</v>
      </c>
      <c r="E12" s="1">
        <v>102.98999999999995</v>
      </c>
      <c r="F12" s="1">
        <v>99.44</v>
      </c>
      <c r="G12" s="1">
        <v>105.63999999999999</v>
      </c>
      <c r="H12" s="1">
        <v>110.96999999999997</v>
      </c>
      <c r="I12" s="1">
        <v>100.90000000000003</v>
      </c>
      <c r="L12" s="4" t="s">
        <v>53</v>
      </c>
      <c r="M12" s="1">
        <v>14.460000000000012</v>
      </c>
      <c r="N12" s="1">
        <v>14.959999999999996</v>
      </c>
      <c r="O12" s="1">
        <v>14.448571428571436</v>
      </c>
      <c r="P12" s="1">
        <v>14.712857142857136</v>
      </c>
      <c r="Q12" s="1">
        <v>14.205714285714285</v>
      </c>
      <c r="R12" s="1">
        <v>15.091428571428569</v>
      </c>
      <c r="S12" s="1">
        <v>15.852857142857138</v>
      </c>
      <c r="T12" s="1">
        <v>14.41428571428572</v>
      </c>
    </row>
    <row r="13" spans="1:20" x14ac:dyDescent="0.25">
      <c r="A13" s="4" t="s">
        <v>14</v>
      </c>
      <c r="B13" s="1">
        <v>119.0200000000001</v>
      </c>
      <c r="C13" s="1">
        <v>128.96000000000004</v>
      </c>
      <c r="D13" s="1">
        <v>118.23000000000002</v>
      </c>
      <c r="E13" s="1">
        <v>128.06000000000006</v>
      </c>
      <c r="F13" s="1">
        <v>135.45999999999998</v>
      </c>
      <c r="G13" s="1">
        <v>131.74000000000007</v>
      </c>
      <c r="H13" s="1">
        <v>137.62</v>
      </c>
      <c r="I13" s="1">
        <v>123.67999999999995</v>
      </c>
      <c r="L13" s="4" t="s">
        <v>14</v>
      </c>
      <c r="M13" s="1">
        <v>17.002857142857156</v>
      </c>
      <c r="N13" s="1">
        <v>18.422857142857147</v>
      </c>
      <c r="O13" s="1">
        <v>16.890000000000004</v>
      </c>
      <c r="P13" s="1">
        <v>18.294285714285724</v>
      </c>
      <c r="Q13" s="1">
        <v>19.351428571428567</v>
      </c>
      <c r="R13" s="1">
        <v>18.820000000000011</v>
      </c>
      <c r="S13" s="1">
        <v>19.66</v>
      </c>
      <c r="T13" s="1">
        <v>17.668571428571422</v>
      </c>
    </row>
    <row r="14" spans="1:20" x14ac:dyDescent="0.25">
      <c r="A14" s="4" t="s">
        <v>15</v>
      </c>
      <c r="B14" s="1">
        <v>113.83000000000004</v>
      </c>
      <c r="C14" s="1">
        <v>122.44999999999993</v>
      </c>
      <c r="D14" s="1">
        <v>134.19</v>
      </c>
      <c r="E14" s="1">
        <v>130.05000000000007</v>
      </c>
      <c r="F14" s="1">
        <v>109.90999999999997</v>
      </c>
      <c r="G14" s="1">
        <v>121.20999999999998</v>
      </c>
      <c r="H14" s="1">
        <v>113.57999999999998</v>
      </c>
      <c r="I14" s="1">
        <v>107.02999999999997</v>
      </c>
      <c r="L14" s="4" t="s">
        <v>15</v>
      </c>
      <c r="M14" s="1">
        <v>16.261428571428578</v>
      </c>
      <c r="N14" s="1">
        <v>17.492857142857133</v>
      </c>
      <c r="O14" s="1">
        <v>19.169999999999998</v>
      </c>
      <c r="P14" s="1">
        <v>18.57857142857144</v>
      </c>
      <c r="Q14" s="1">
        <v>15.701428571428567</v>
      </c>
      <c r="R14" s="1">
        <v>17.315714285714282</v>
      </c>
      <c r="S14" s="1">
        <v>16.225714285714282</v>
      </c>
      <c r="T14" s="1">
        <v>15.289999999999996</v>
      </c>
    </row>
    <row r="15" spans="1:20" x14ac:dyDescent="0.25">
      <c r="A15" s="4" t="s">
        <v>16</v>
      </c>
      <c r="B15" s="1">
        <v>111.61000000000001</v>
      </c>
      <c r="C15" s="1">
        <v>120.62999999999994</v>
      </c>
      <c r="D15" s="1">
        <v>120.25999999999999</v>
      </c>
      <c r="E15" s="1">
        <v>126.47000000000003</v>
      </c>
      <c r="F15" s="1">
        <v>123.87</v>
      </c>
      <c r="G15" s="1">
        <v>131.55000000000001</v>
      </c>
      <c r="H15" s="1">
        <v>133.77999999999997</v>
      </c>
      <c r="I15" s="1">
        <v>124.64999999999998</v>
      </c>
      <c r="L15" s="4" t="s">
        <v>16</v>
      </c>
      <c r="M15" s="1">
        <v>15.944285714285716</v>
      </c>
      <c r="N15" s="1">
        <v>17.232857142857135</v>
      </c>
      <c r="O15" s="1">
        <v>17.18</v>
      </c>
      <c r="P15" s="1">
        <v>18.067142857142862</v>
      </c>
      <c r="Q15" s="1">
        <v>17.695714285714285</v>
      </c>
      <c r="R15" s="1">
        <v>18.792857142857144</v>
      </c>
      <c r="S15" s="1">
        <v>19.111428571428569</v>
      </c>
      <c r="T15" s="1">
        <v>17.807142857142853</v>
      </c>
    </row>
    <row r="16" spans="1:20" x14ac:dyDescent="0.25">
      <c r="A16" s="4" t="s">
        <v>17</v>
      </c>
      <c r="B16" s="1">
        <v>103.44999999999999</v>
      </c>
      <c r="C16" s="1">
        <v>117.88000000000005</v>
      </c>
      <c r="D16" s="1">
        <v>124.20000000000005</v>
      </c>
      <c r="E16" s="1">
        <v>120.14000000000004</v>
      </c>
      <c r="F16" s="1">
        <v>126.99999999999989</v>
      </c>
      <c r="G16" s="1">
        <v>130.25</v>
      </c>
      <c r="H16" s="1">
        <v>122.37999999999994</v>
      </c>
      <c r="I16" s="1">
        <v>125.16000000000008</v>
      </c>
      <c r="L16" s="4" t="s">
        <v>17</v>
      </c>
      <c r="M16" s="1">
        <v>14.778571428571427</v>
      </c>
      <c r="N16" s="1">
        <v>16.840000000000007</v>
      </c>
      <c r="O16" s="1">
        <v>17.742857142857151</v>
      </c>
      <c r="P16" s="1">
        <v>17.162857142857149</v>
      </c>
      <c r="Q16" s="1">
        <v>18.142857142857128</v>
      </c>
      <c r="R16" s="1">
        <v>18.607142857142858</v>
      </c>
      <c r="S16" s="1">
        <v>17.482857142857135</v>
      </c>
      <c r="T16" s="1">
        <v>17.880000000000013</v>
      </c>
    </row>
    <row r="17" spans="1:20" x14ac:dyDescent="0.25">
      <c r="A17" s="4" t="s">
        <v>18</v>
      </c>
      <c r="B17" s="1">
        <v>125.59000000000003</v>
      </c>
      <c r="C17" s="1">
        <v>152.69999999999993</v>
      </c>
      <c r="D17" s="1">
        <v>124.59999999999997</v>
      </c>
      <c r="E17" s="1">
        <v>129.98000000000002</v>
      </c>
      <c r="F17" s="1">
        <v>155.87999999999994</v>
      </c>
      <c r="G17" s="1">
        <v>138.47000000000003</v>
      </c>
      <c r="H17" s="1">
        <v>131.37</v>
      </c>
      <c r="I17" s="1">
        <v>130.62999999999994</v>
      </c>
      <c r="L17" s="4" t="s">
        <v>18</v>
      </c>
      <c r="M17" s="1">
        <v>17.941428571428577</v>
      </c>
      <c r="N17" s="1">
        <v>21.814285714285706</v>
      </c>
      <c r="O17" s="1">
        <v>17.799999999999994</v>
      </c>
      <c r="P17" s="1">
        <v>18.568571428571431</v>
      </c>
      <c r="Q17" s="1">
        <v>22.26857142857142</v>
      </c>
      <c r="R17" s="1">
        <v>19.781428571428574</v>
      </c>
      <c r="S17" s="1">
        <v>18.767142857142858</v>
      </c>
      <c r="T17" s="1">
        <v>18.661428571428562</v>
      </c>
    </row>
    <row r="18" spans="1:20" x14ac:dyDescent="0.25">
      <c r="A18" s="4" t="s">
        <v>19</v>
      </c>
      <c r="B18" s="1">
        <v>124.83000000000004</v>
      </c>
      <c r="C18" s="1">
        <v>128.63999999999999</v>
      </c>
      <c r="D18" s="1">
        <v>113.00000000000006</v>
      </c>
      <c r="E18" s="1">
        <v>125.71000000000004</v>
      </c>
      <c r="F18" s="1">
        <v>136.57000000000011</v>
      </c>
      <c r="G18" s="1">
        <v>132.22999999999996</v>
      </c>
      <c r="H18" s="1">
        <v>131.36999999999989</v>
      </c>
      <c r="I18" s="1">
        <v>134.81000000000006</v>
      </c>
      <c r="L18" s="4" t="s">
        <v>19</v>
      </c>
      <c r="M18" s="1">
        <v>17.832857142857147</v>
      </c>
      <c r="N18" s="1">
        <v>18.377142857142854</v>
      </c>
      <c r="O18" s="1">
        <v>16.142857142857149</v>
      </c>
      <c r="P18" s="1">
        <v>17.958571428571435</v>
      </c>
      <c r="Q18" s="1">
        <v>19.510000000000016</v>
      </c>
      <c r="R18" s="1">
        <v>18.889999999999993</v>
      </c>
      <c r="S18" s="1">
        <v>18.76714285714284</v>
      </c>
      <c r="T18" s="1">
        <v>19.258571428571436</v>
      </c>
    </row>
    <row r="19" spans="1:20" x14ac:dyDescent="0.25">
      <c r="A19" s="4" t="s">
        <v>20</v>
      </c>
      <c r="B19" s="1">
        <v>123.91999999999996</v>
      </c>
      <c r="C19" s="1">
        <v>127.19999999999999</v>
      </c>
      <c r="D19" s="1">
        <v>115.20999999999992</v>
      </c>
      <c r="E19" s="1">
        <v>113.52999999999997</v>
      </c>
      <c r="F19" s="1">
        <v>110.88999999999999</v>
      </c>
      <c r="G19" s="1">
        <v>116.48000000000002</v>
      </c>
      <c r="H19" s="1">
        <v>119.46000000000004</v>
      </c>
      <c r="I19" s="1">
        <v>116.38</v>
      </c>
      <c r="L19" s="4" t="s">
        <v>20</v>
      </c>
      <c r="M19" s="1">
        <v>17.702857142857138</v>
      </c>
      <c r="N19" s="1">
        <v>18.171428571428571</v>
      </c>
      <c r="O19" s="1">
        <v>16.458571428571418</v>
      </c>
      <c r="P19" s="1">
        <v>16.218571428571426</v>
      </c>
      <c r="Q19" s="1">
        <v>15.841428571428569</v>
      </c>
      <c r="R19" s="1">
        <v>16.640000000000004</v>
      </c>
      <c r="S19" s="1">
        <v>17.065714285714289</v>
      </c>
      <c r="T19" s="1">
        <v>16.625714285714285</v>
      </c>
    </row>
    <row r="20" spans="1:20" x14ac:dyDescent="0.25">
      <c r="A20" s="4" t="s">
        <v>21</v>
      </c>
      <c r="B20" s="1">
        <v>125.50999999999993</v>
      </c>
      <c r="C20" s="1">
        <v>137.25</v>
      </c>
      <c r="D20" s="1">
        <v>128.5499999999999</v>
      </c>
      <c r="E20" s="1">
        <v>133.96999999999997</v>
      </c>
      <c r="F20" s="1">
        <v>147.66999999999996</v>
      </c>
      <c r="G20" s="1"/>
      <c r="H20" s="1"/>
      <c r="I20" s="1"/>
      <c r="L20" s="4" t="s">
        <v>21</v>
      </c>
      <c r="M20" s="1">
        <v>17.929999999999989</v>
      </c>
      <c r="N20" s="1">
        <v>19.607142857142858</v>
      </c>
      <c r="O20" s="1">
        <v>18.3642857142857</v>
      </c>
      <c r="P20" s="1">
        <v>19.138571428571424</v>
      </c>
      <c r="Q20" s="1">
        <v>21.09571428571428</v>
      </c>
      <c r="R20" s="1"/>
      <c r="S20" s="1"/>
      <c r="T20" s="1"/>
    </row>
    <row r="21" spans="1:20" x14ac:dyDescent="0.25">
      <c r="A21" s="4" t="s">
        <v>22</v>
      </c>
      <c r="B21" s="1">
        <v>118.25999999999999</v>
      </c>
      <c r="C21" s="1">
        <v>128.42999999999989</v>
      </c>
      <c r="D21" s="1">
        <v>126.57000000000005</v>
      </c>
      <c r="E21" s="1">
        <v>123.68</v>
      </c>
      <c r="F21" s="1">
        <v>124.93000000000006</v>
      </c>
      <c r="G21" s="1">
        <v>145.03000000000003</v>
      </c>
      <c r="H21" s="1">
        <v>124.66000000000003</v>
      </c>
      <c r="I21" s="1">
        <v>136.64999999999998</v>
      </c>
      <c r="L21" s="4" t="s">
        <v>22</v>
      </c>
      <c r="M21" s="1">
        <v>16.894285714285711</v>
      </c>
      <c r="N21" s="1">
        <v>18.347142857142842</v>
      </c>
      <c r="O21" s="1">
        <v>18.081428571428578</v>
      </c>
      <c r="P21" s="1">
        <v>17.668571428571429</v>
      </c>
      <c r="Q21" s="1">
        <v>17.847142857142867</v>
      </c>
      <c r="R21" s="1">
        <v>20.718571428571433</v>
      </c>
      <c r="S21" s="1">
        <v>17.808571428571433</v>
      </c>
      <c r="T21" s="1">
        <v>19.521428571428569</v>
      </c>
    </row>
    <row r="22" spans="1:20" x14ac:dyDescent="0.25">
      <c r="A22" s="4" t="s">
        <v>23</v>
      </c>
      <c r="B22" s="1">
        <v>158.19</v>
      </c>
      <c r="C22" s="1">
        <v>172.92000000000002</v>
      </c>
      <c r="D22" s="1">
        <v>142.25999999999993</v>
      </c>
      <c r="E22" s="1">
        <v>135.5</v>
      </c>
      <c r="F22" s="1">
        <v>154.16999999999996</v>
      </c>
      <c r="G22" s="1">
        <v>149.91000000000003</v>
      </c>
      <c r="H22" s="1">
        <v>159.74999999999994</v>
      </c>
      <c r="I22" s="1">
        <v>127.52999999999992</v>
      </c>
      <c r="L22" s="4" t="s">
        <v>23</v>
      </c>
      <c r="M22" s="1">
        <v>22.598571428571429</v>
      </c>
      <c r="N22" s="1">
        <v>24.702857142857145</v>
      </c>
      <c r="O22" s="1">
        <v>20.322857142857135</v>
      </c>
      <c r="P22" s="1">
        <v>19.357142857142858</v>
      </c>
      <c r="Q22" s="1">
        <v>22.024285714285707</v>
      </c>
      <c r="R22" s="1">
        <v>21.415714285714291</v>
      </c>
      <c r="S22" s="1">
        <v>22.821428571428562</v>
      </c>
      <c r="T22" s="1">
        <v>18.218571428571416</v>
      </c>
    </row>
    <row r="23" spans="1:20" x14ac:dyDescent="0.25">
      <c r="A23" s="4" t="s">
        <v>24</v>
      </c>
      <c r="B23" s="1">
        <v>123.53000000000003</v>
      </c>
      <c r="C23" s="1">
        <v>130.40000000000003</v>
      </c>
      <c r="D23" s="1">
        <v>120.82999999999993</v>
      </c>
      <c r="E23" s="1">
        <v>119.13999999999999</v>
      </c>
      <c r="F23" s="1">
        <v>131.01</v>
      </c>
      <c r="G23" s="1">
        <v>136.69000000000005</v>
      </c>
      <c r="H23" s="1">
        <v>123.94999999999993</v>
      </c>
      <c r="I23" s="1">
        <v>130.85000000000002</v>
      </c>
      <c r="L23" s="4" t="s">
        <v>24</v>
      </c>
      <c r="M23" s="1">
        <v>17.64714285714286</v>
      </c>
      <c r="N23" s="1">
        <v>18.628571428571433</v>
      </c>
      <c r="O23" s="1">
        <v>17.26142857142856</v>
      </c>
      <c r="P23" s="1">
        <v>17.02</v>
      </c>
      <c r="Q23" s="1">
        <v>18.715714285714284</v>
      </c>
      <c r="R23" s="1">
        <v>19.527142857142866</v>
      </c>
      <c r="S23" s="1">
        <v>17.707142857142848</v>
      </c>
      <c r="T23" s="1">
        <v>18.692857142857147</v>
      </c>
    </row>
    <row r="24" spans="1:20" x14ac:dyDescent="0.25">
      <c r="A24" s="4" t="s">
        <v>25</v>
      </c>
      <c r="B24" s="1">
        <v>121.14000000000004</v>
      </c>
      <c r="C24" s="1">
        <v>162.44999999999999</v>
      </c>
      <c r="D24" s="1">
        <v>127.67000000000002</v>
      </c>
      <c r="E24" s="1">
        <v>115.87</v>
      </c>
      <c r="F24" s="1">
        <v>115.51000000000005</v>
      </c>
      <c r="G24" s="1">
        <v>125.89000000000004</v>
      </c>
      <c r="H24" s="1">
        <v>120.95000000000005</v>
      </c>
      <c r="I24" s="1">
        <v>121.59999999999985</v>
      </c>
      <c r="L24" s="4" t="s">
        <v>25</v>
      </c>
      <c r="M24" s="1">
        <v>17.305714285714291</v>
      </c>
      <c r="N24" s="1">
        <v>23.207142857142856</v>
      </c>
      <c r="O24" s="1">
        <v>18.238571428571429</v>
      </c>
      <c r="P24" s="1">
        <v>16.552857142857142</v>
      </c>
      <c r="Q24" s="1">
        <v>16.50142857142858</v>
      </c>
      <c r="R24" s="1">
        <v>17.984285714285722</v>
      </c>
      <c r="S24" s="1">
        <v>17.278571428571436</v>
      </c>
      <c r="T24" s="1">
        <v>17.371428571428549</v>
      </c>
    </row>
    <row r="25" spans="1:20" x14ac:dyDescent="0.25">
      <c r="A25" s="4" t="s">
        <v>26</v>
      </c>
      <c r="B25" s="1">
        <v>108.11000000000001</v>
      </c>
      <c r="C25" s="1">
        <v>136.06</v>
      </c>
      <c r="D25" s="1">
        <v>140.44999999999999</v>
      </c>
      <c r="E25" s="1">
        <v>122.19999999999987</v>
      </c>
      <c r="F25" s="1">
        <v>121.58000000000004</v>
      </c>
      <c r="G25" s="1">
        <v>127.81000000000012</v>
      </c>
      <c r="H25" s="1">
        <v>127.23000000000002</v>
      </c>
      <c r="I25" s="1">
        <v>128.3900000000001</v>
      </c>
      <c r="L25" s="4" t="s">
        <v>26</v>
      </c>
      <c r="M25" s="1">
        <v>15.444285714285716</v>
      </c>
      <c r="N25" s="1">
        <v>19.437142857142856</v>
      </c>
      <c r="O25" s="1">
        <v>20.064285714285713</v>
      </c>
      <c r="P25" s="1">
        <v>17.457142857142838</v>
      </c>
      <c r="Q25" s="1">
        <v>17.368571428571435</v>
      </c>
      <c r="R25" s="1">
        <v>18.258571428571447</v>
      </c>
      <c r="S25" s="1">
        <v>18.175714285714289</v>
      </c>
      <c r="T25" s="1">
        <v>18.341428571428587</v>
      </c>
    </row>
    <row r="26" spans="1:20" x14ac:dyDescent="0.25">
      <c r="A26" s="4" t="s">
        <v>27</v>
      </c>
      <c r="B26" s="1">
        <v>118.12</v>
      </c>
      <c r="C26" s="1">
        <v>133.33000000000004</v>
      </c>
      <c r="D26" s="1">
        <v>138.71999999999997</v>
      </c>
      <c r="E26" s="1">
        <v>111.42999999999995</v>
      </c>
      <c r="F26" s="1">
        <v>126.97999999999996</v>
      </c>
      <c r="G26" s="1">
        <v>133.47000000000003</v>
      </c>
      <c r="H26" s="1">
        <v>121.84999999999991</v>
      </c>
      <c r="I26" s="1">
        <v>131.01999999999998</v>
      </c>
      <c r="L26" s="4" t="s">
        <v>27</v>
      </c>
      <c r="M26" s="1">
        <v>16.874285714285715</v>
      </c>
      <c r="N26" s="1">
        <v>19.047142857142862</v>
      </c>
      <c r="O26" s="1">
        <v>19.817142857142851</v>
      </c>
      <c r="P26" s="1">
        <v>15.918571428571422</v>
      </c>
      <c r="Q26" s="1">
        <v>18.139999999999993</v>
      </c>
      <c r="R26" s="1">
        <v>19.067142857142862</v>
      </c>
      <c r="S26" s="1">
        <v>17.407142857142844</v>
      </c>
      <c r="T26" s="1">
        <v>18.717142857142854</v>
      </c>
    </row>
    <row r="27" spans="1:20" x14ac:dyDescent="0.25">
      <c r="A27" s="4" t="s">
        <v>28</v>
      </c>
      <c r="B27" s="1">
        <v>116.81999999999994</v>
      </c>
      <c r="C27" s="1">
        <v>119.87</v>
      </c>
      <c r="D27" s="1">
        <v>128.43999999999994</v>
      </c>
      <c r="E27" s="1">
        <v>125.69999999999999</v>
      </c>
      <c r="F27" s="1">
        <v>126.24999999999994</v>
      </c>
      <c r="G27" s="1">
        <v>130.24</v>
      </c>
      <c r="H27" s="1">
        <v>124.40000000000003</v>
      </c>
      <c r="I27" s="1">
        <v>117.47000000000003</v>
      </c>
      <c r="L27" s="4" t="s">
        <v>28</v>
      </c>
      <c r="M27" s="1">
        <v>16.688571428571418</v>
      </c>
      <c r="N27" s="1">
        <v>17.124285714285715</v>
      </c>
      <c r="O27" s="1">
        <v>18.348571428571422</v>
      </c>
      <c r="P27" s="1">
        <v>17.957142857142856</v>
      </c>
      <c r="Q27" s="1">
        <v>18.035714285714278</v>
      </c>
      <c r="R27" s="1">
        <v>18.605714285714289</v>
      </c>
      <c r="S27" s="1">
        <v>17.771428571428576</v>
      </c>
      <c r="T27" s="1">
        <v>16.781428571428574</v>
      </c>
    </row>
    <row r="28" spans="1:20" x14ac:dyDescent="0.25">
      <c r="A28" s="4" t="s">
        <v>29</v>
      </c>
      <c r="B28" s="1">
        <v>138.96000000000004</v>
      </c>
      <c r="C28" s="1">
        <v>176.87000000000006</v>
      </c>
      <c r="D28" s="1">
        <v>129.72999999999996</v>
      </c>
      <c r="E28" s="1">
        <v>133.23000000000002</v>
      </c>
      <c r="F28" s="1">
        <v>142.35000000000002</v>
      </c>
      <c r="G28" s="1">
        <v>132.95000000000005</v>
      </c>
      <c r="H28" s="1">
        <v>125.28000000000003</v>
      </c>
      <c r="I28" s="1">
        <v>132.26</v>
      </c>
      <c r="L28" s="4" t="s">
        <v>29</v>
      </c>
      <c r="M28" s="1">
        <v>19.851428571428578</v>
      </c>
      <c r="N28" s="1">
        <v>25.267142857142865</v>
      </c>
      <c r="O28" s="1">
        <v>18.532857142857136</v>
      </c>
      <c r="P28" s="1">
        <v>19.032857142857146</v>
      </c>
      <c r="Q28" s="1">
        <v>20.335714285714289</v>
      </c>
      <c r="R28" s="1">
        <v>18.992857142857151</v>
      </c>
      <c r="S28" s="1">
        <v>17.89714285714286</v>
      </c>
      <c r="T28" s="1">
        <v>18.894285714285711</v>
      </c>
    </row>
    <row r="29" spans="1:20" x14ac:dyDescent="0.25">
      <c r="A29" s="4" t="s">
        <v>30</v>
      </c>
      <c r="B29" s="1">
        <v>119.10000000000002</v>
      </c>
      <c r="C29" s="1">
        <v>151.82999999999987</v>
      </c>
      <c r="D29" s="1">
        <v>125.40000000000003</v>
      </c>
      <c r="E29" s="1">
        <v>127.21999999999997</v>
      </c>
      <c r="F29" s="1">
        <v>119.39000000000004</v>
      </c>
      <c r="G29" s="1">
        <v>122.43</v>
      </c>
      <c r="H29" s="1">
        <v>120.86000000000007</v>
      </c>
      <c r="I29" s="1">
        <v>125.44999999999999</v>
      </c>
      <c r="L29" s="4" t="s">
        <v>30</v>
      </c>
      <c r="M29" s="1">
        <v>17.014285714285716</v>
      </c>
      <c r="N29" s="1">
        <v>21.68999999999998</v>
      </c>
      <c r="O29" s="1">
        <v>17.914285714285718</v>
      </c>
      <c r="P29" s="1">
        <v>18.174285714285709</v>
      </c>
      <c r="Q29" s="1">
        <v>17.055714285714291</v>
      </c>
      <c r="R29" s="1">
        <v>17.490000000000002</v>
      </c>
      <c r="S29" s="1">
        <v>17.265714285714296</v>
      </c>
      <c r="T29" s="1">
        <v>17.921428571428571</v>
      </c>
    </row>
    <row r="30" spans="1:20" x14ac:dyDescent="0.25">
      <c r="A30" s="4" t="s">
        <v>31</v>
      </c>
      <c r="B30" s="1">
        <v>121.72000000000008</v>
      </c>
      <c r="C30" s="1">
        <v>135.75</v>
      </c>
      <c r="D30" s="1">
        <v>129.76000000000005</v>
      </c>
      <c r="E30" s="1">
        <v>152.21000000000004</v>
      </c>
      <c r="F30" s="1">
        <v>159.69999999999993</v>
      </c>
      <c r="G30" s="1">
        <v>154.74000000000007</v>
      </c>
      <c r="H30" s="1">
        <v>157.48000000000002</v>
      </c>
      <c r="I30" s="1">
        <v>135.41000000000003</v>
      </c>
      <c r="L30" s="4" t="s">
        <v>31</v>
      </c>
      <c r="M30" s="1">
        <v>17.388571428571442</v>
      </c>
      <c r="N30" s="1">
        <v>19.392857142857142</v>
      </c>
      <c r="O30" s="1">
        <v>18.537142857142864</v>
      </c>
      <c r="P30" s="1">
        <v>21.74428571428572</v>
      </c>
      <c r="Q30" s="1">
        <v>22.814285714285706</v>
      </c>
      <c r="R30" s="1">
        <v>22.105714285714296</v>
      </c>
      <c r="S30" s="1">
        <v>22.497142857142858</v>
      </c>
      <c r="T30" s="1">
        <v>19.344285714285718</v>
      </c>
    </row>
    <row r="31" spans="1:20" x14ac:dyDescent="0.25">
      <c r="A31" s="4" t="s">
        <v>32</v>
      </c>
      <c r="B31" s="1">
        <v>118.36000000000001</v>
      </c>
      <c r="C31" s="1">
        <v>127.55999999999995</v>
      </c>
      <c r="D31" s="1">
        <v>125.56</v>
      </c>
      <c r="E31" s="1">
        <v>131.12999999999994</v>
      </c>
      <c r="F31" s="1">
        <v>139.86000000000001</v>
      </c>
      <c r="G31" s="1">
        <v>139.04000000000002</v>
      </c>
      <c r="H31" s="1">
        <v>127.61999999999995</v>
      </c>
      <c r="I31" s="1">
        <v>125.64000000000004</v>
      </c>
      <c r="L31" s="4" t="s">
        <v>32</v>
      </c>
      <c r="M31" s="1">
        <v>16.908571428571431</v>
      </c>
      <c r="N31" s="1">
        <v>18.222857142857134</v>
      </c>
      <c r="O31" s="1">
        <v>17.937142857142856</v>
      </c>
      <c r="P31" s="1">
        <v>18.732857142857135</v>
      </c>
      <c r="Q31" s="1">
        <v>19.98</v>
      </c>
      <c r="R31" s="1">
        <v>19.862857142857145</v>
      </c>
      <c r="S31" s="1">
        <v>18.231428571428562</v>
      </c>
      <c r="T31" s="1">
        <v>17.948571428571434</v>
      </c>
    </row>
    <row r="32" spans="1:20" x14ac:dyDescent="0.25">
      <c r="A32" s="4" t="s">
        <v>33</v>
      </c>
      <c r="B32" s="1">
        <v>120.44999999999993</v>
      </c>
      <c r="C32" s="1">
        <v>130.58999999999997</v>
      </c>
      <c r="D32" s="1">
        <v>126.03999999999996</v>
      </c>
      <c r="E32" s="1">
        <v>140.37999999999994</v>
      </c>
      <c r="F32" s="1">
        <v>130.82999999999993</v>
      </c>
      <c r="G32" s="1">
        <v>135.97000000000003</v>
      </c>
      <c r="H32" s="1">
        <v>129.74</v>
      </c>
      <c r="I32" s="1">
        <v>136.88</v>
      </c>
      <c r="L32" s="4" t="s">
        <v>33</v>
      </c>
      <c r="M32" s="1">
        <v>17.207142857142848</v>
      </c>
      <c r="N32" s="1">
        <v>18.655714285714282</v>
      </c>
      <c r="O32" s="1">
        <v>18.00571428571428</v>
      </c>
      <c r="P32" s="1">
        <v>20.054285714285705</v>
      </c>
      <c r="Q32" s="1">
        <v>18.689999999999991</v>
      </c>
      <c r="R32" s="1">
        <v>19.42428571428572</v>
      </c>
      <c r="S32" s="1">
        <v>18.534285714285716</v>
      </c>
      <c r="T32" s="1">
        <v>19.554285714285715</v>
      </c>
    </row>
    <row r="33" spans="1:20" x14ac:dyDescent="0.25">
      <c r="A33" s="4" t="s">
        <v>34</v>
      </c>
      <c r="B33" s="1">
        <v>114.87</v>
      </c>
      <c r="C33" s="1">
        <v>120.75</v>
      </c>
      <c r="D33" s="1">
        <v>121.44999999999999</v>
      </c>
      <c r="E33" s="1">
        <v>122.16000000000003</v>
      </c>
      <c r="F33" s="1">
        <v>118.46999999999997</v>
      </c>
      <c r="G33" s="1">
        <v>122.44</v>
      </c>
      <c r="H33" s="1">
        <v>114.36000000000007</v>
      </c>
      <c r="I33" s="1">
        <v>115.06</v>
      </c>
      <c r="L33" s="4" t="s">
        <v>34</v>
      </c>
      <c r="M33" s="1">
        <v>16.41</v>
      </c>
      <c r="N33" s="1">
        <v>17.25</v>
      </c>
      <c r="O33" s="1">
        <v>17.349999999999998</v>
      </c>
      <c r="P33" s="1">
        <v>17.451428571428576</v>
      </c>
      <c r="Q33" s="1">
        <v>16.924285714285709</v>
      </c>
      <c r="R33" s="1">
        <v>17.491428571428571</v>
      </c>
      <c r="S33" s="1">
        <v>16.337142857142869</v>
      </c>
      <c r="T33" s="1">
        <v>16.437142857142856</v>
      </c>
    </row>
    <row r="34" spans="1:20" x14ac:dyDescent="0.25">
      <c r="A34" s="4" t="s">
        <v>35</v>
      </c>
      <c r="B34" s="1">
        <v>118.19</v>
      </c>
      <c r="C34" s="1">
        <v>117.35999999999996</v>
      </c>
      <c r="D34" s="1">
        <v>114.20999999999998</v>
      </c>
      <c r="E34" s="1">
        <v>110.16999999999996</v>
      </c>
      <c r="F34" s="1">
        <v>116.62999999999994</v>
      </c>
      <c r="G34" s="1">
        <v>107.84999999999991</v>
      </c>
      <c r="H34" s="1">
        <v>96.949999999999989</v>
      </c>
      <c r="I34" s="1">
        <v>116.13</v>
      </c>
      <c r="L34" s="4" t="s">
        <v>35</v>
      </c>
      <c r="M34" s="1">
        <v>16.884285714285713</v>
      </c>
      <c r="N34" s="1">
        <v>16.765714285714278</v>
      </c>
      <c r="O34" s="1">
        <v>16.315714285714282</v>
      </c>
      <c r="P34" s="1">
        <v>15.738571428571422</v>
      </c>
      <c r="Q34" s="1">
        <v>16.661428571428562</v>
      </c>
      <c r="R34" s="1">
        <v>15.407142857142844</v>
      </c>
      <c r="S34" s="1">
        <v>13.849999999999998</v>
      </c>
      <c r="T34" s="1">
        <v>16.59</v>
      </c>
    </row>
    <row r="35" spans="1:20" x14ac:dyDescent="0.25">
      <c r="A35" s="4" t="s">
        <v>36</v>
      </c>
      <c r="B35" s="1">
        <v>116.64000000000004</v>
      </c>
      <c r="C35" s="1">
        <v>132.5</v>
      </c>
      <c r="D35" s="1">
        <v>127.95000000000005</v>
      </c>
      <c r="E35" s="1">
        <v>125.80999999999995</v>
      </c>
      <c r="F35" s="1">
        <v>130.71999999999997</v>
      </c>
      <c r="G35" s="1">
        <v>134.41000000000003</v>
      </c>
      <c r="H35" s="1">
        <v>127.86000000000001</v>
      </c>
      <c r="I35" s="1">
        <v>132.38999999999993</v>
      </c>
      <c r="L35" s="4" t="s">
        <v>36</v>
      </c>
      <c r="M35" s="1">
        <v>16.662857142857149</v>
      </c>
      <c r="N35" s="1">
        <v>18.928571428571427</v>
      </c>
      <c r="O35" s="1">
        <v>18.278571428571436</v>
      </c>
      <c r="P35" s="1">
        <v>17.972857142857134</v>
      </c>
      <c r="Q35" s="1">
        <v>18.674285714285709</v>
      </c>
      <c r="R35" s="1">
        <v>19.201428571428576</v>
      </c>
      <c r="S35" s="1">
        <v>18.265714285714289</v>
      </c>
      <c r="T35" s="1">
        <v>18.912857142857131</v>
      </c>
    </row>
    <row r="36" spans="1:20" x14ac:dyDescent="0.25">
      <c r="A36" s="4" t="s">
        <v>37</v>
      </c>
      <c r="B36" s="1">
        <v>105.24000000000001</v>
      </c>
      <c r="C36" s="1">
        <v>120.94</v>
      </c>
      <c r="D36" s="1">
        <v>113.97000000000003</v>
      </c>
      <c r="E36" s="1">
        <v>124.52000000000004</v>
      </c>
      <c r="F36" s="1">
        <v>118.87999999999994</v>
      </c>
      <c r="G36" s="1">
        <v>128.86000000000001</v>
      </c>
      <c r="H36" s="1">
        <v>127.75999999999999</v>
      </c>
      <c r="I36" s="1">
        <v>123.60999999999996</v>
      </c>
      <c r="L36" s="4" t="s">
        <v>37</v>
      </c>
      <c r="M36" s="1">
        <v>15.034285714285716</v>
      </c>
      <c r="N36" s="1">
        <v>17.277142857142856</v>
      </c>
      <c r="O36" s="1">
        <v>16.281428571428574</v>
      </c>
      <c r="P36" s="1">
        <v>17.788571428571434</v>
      </c>
      <c r="Q36" s="1">
        <v>16.982857142857135</v>
      </c>
      <c r="R36" s="1">
        <v>18.408571428571431</v>
      </c>
      <c r="S36" s="1">
        <v>18.251428571428569</v>
      </c>
      <c r="T36" s="1">
        <v>17.658571428571424</v>
      </c>
    </row>
    <row r="37" spans="1:20" x14ac:dyDescent="0.25">
      <c r="A37" s="4" t="s">
        <v>38</v>
      </c>
      <c r="B37" s="1">
        <v>118.89999999999998</v>
      </c>
      <c r="C37" s="1">
        <v>127.64999999999998</v>
      </c>
      <c r="D37" s="1">
        <v>129.80000000000001</v>
      </c>
      <c r="E37" s="1">
        <v>133.03999999999996</v>
      </c>
      <c r="F37" s="1">
        <v>141.27999999999997</v>
      </c>
      <c r="G37" s="1">
        <v>145.38000000000005</v>
      </c>
      <c r="H37" s="1">
        <v>123.16000000000003</v>
      </c>
      <c r="I37" s="1">
        <v>135.10000000000002</v>
      </c>
      <c r="L37" s="4" t="s">
        <v>38</v>
      </c>
      <c r="M37" s="1">
        <v>16.985714285714284</v>
      </c>
      <c r="N37" s="1">
        <v>18.235714285714284</v>
      </c>
      <c r="O37" s="1">
        <v>18.542857142857144</v>
      </c>
      <c r="P37" s="1">
        <v>19.00571428571428</v>
      </c>
      <c r="Q37" s="1">
        <v>20.182857142857138</v>
      </c>
      <c r="R37" s="1">
        <v>20.768571428571438</v>
      </c>
      <c r="S37" s="1">
        <v>17.594285714285718</v>
      </c>
      <c r="T37" s="1">
        <v>19.300000000000004</v>
      </c>
    </row>
    <row r="38" spans="1:20" x14ac:dyDescent="0.25">
      <c r="A38" s="4" t="s">
        <v>39</v>
      </c>
      <c r="B38" s="1">
        <v>111.44999999999993</v>
      </c>
      <c r="C38" s="1">
        <v>117.47000000000008</v>
      </c>
      <c r="D38" s="1">
        <v>122.61000000000001</v>
      </c>
      <c r="E38" s="1">
        <v>125.21999999999997</v>
      </c>
      <c r="F38" s="1">
        <v>123.96000000000004</v>
      </c>
      <c r="G38" s="1">
        <v>121.70000000000005</v>
      </c>
      <c r="H38" s="1">
        <v>118.39000000000004</v>
      </c>
      <c r="I38" s="1">
        <v>118.80000000000001</v>
      </c>
      <c r="L38" s="4" t="s">
        <v>39</v>
      </c>
      <c r="M38" s="1">
        <v>15.921428571428562</v>
      </c>
      <c r="N38" s="1">
        <v>16.781428571428584</v>
      </c>
      <c r="O38" s="1">
        <v>17.515714285714289</v>
      </c>
      <c r="P38" s="1">
        <v>17.888571428571424</v>
      </c>
      <c r="Q38" s="1">
        <v>17.708571428571435</v>
      </c>
      <c r="R38" s="1">
        <v>17.385714285714293</v>
      </c>
      <c r="S38" s="1">
        <v>16.912857142857149</v>
      </c>
      <c r="T38" s="1">
        <v>16.971428571428572</v>
      </c>
    </row>
    <row r="39" spans="1:20" x14ac:dyDescent="0.25">
      <c r="A39" s="4" t="s">
        <v>40</v>
      </c>
      <c r="B39" s="1">
        <v>132.48000000000002</v>
      </c>
      <c r="C39" s="1">
        <v>124.64000000000004</v>
      </c>
      <c r="D39" s="1">
        <v>119</v>
      </c>
      <c r="E39" s="1">
        <v>129.63</v>
      </c>
      <c r="F39" s="1">
        <v>126.83000000000004</v>
      </c>
      <c r="G39" s="1">
        <v>127.77000000000004</v>
      </c>
      <c r="H39" s="1">
        <v>124.92000000000007</v>
      </c>
      <c r="I39" s="1">
        <v>116.94</v>
      </c>
      <c r="L39" s="4" t="s">
        <v>40</v>
      </c>
      <c r="M39" s="1">
        <v>18.925714285714289</v>
      </c>
      <c r="N39" s="1">
        <v>17.805714285714291</v>
      </c>
      <c r="O39" s="1">
        <v>17</v>
      </c>
      <c r="P39" s="1">
        <v>18.518571428571427</v>
      </c>
      <c r="Q39" s="1">
        <v>18.118571428571435</v>
      </c>
      <c r="R39" s="1">
        <v>18.252857142857149</v>
      </c>
      <c r="S39" s="1">
        <v>17.845714285714298</v>
      </c>
      <c r="T39" s="1">
        <v>16.705714285714286</v>
      </c>
    </row>
    <row r="40" spans="1:20" x14ac:dyDescent="0.25">
      <c r="A40" s="4" t="s">
        <v>41</v>
      </c>
      <c r="B40" s="1">
        <v>114.83999999999997</v>
      </c>
      <c r="C40" s="1">
        <v>154.42000000000002</v>
      </c>
      <c r="D40" s="1">
        <v>133.66000000000003</v>
      </c>
      <c r="E40" s="1">
        <v>131.73000000000002</v>
      </c>
      <c r="F40" s="1">
        <v>136.54000000000008</v>
      </c>
      <c r="G40" s="1">
        <v>141.75999999999993</v>
      </c>
      <c r="H40" s="1">
        <v>119.19</v>
      </c>
      <c r="I40" s="1">
        <v>137.51</v>
      </c>
      <c r="L40" s="4" t="s">
        <v>41</v>
      </c>
      <c r="M40" s="1">
        <v>16.405714285714282</v>
      </c>
      <c r="N40" s="1">
        <v>22.060000000000002</v>
      </c>
      <c r="O40" s="1">
        <v>19.094285714285718</v>
      </c>
      <c r="P40" s="1">
        <v>18.818571428571431</v>
      </c>
      <c r="Q40" s="1">
        <v>19.505714285714298</v>
      </c>
      <c r="R40" s="1">
        <v>20.251428571428562</v>
      </c>
      <c r="S40" s="1">
        <v>17.027142857142856</v>
      </c>
      <c r="T40" s="1">
        <v>19.644285714285711</v>
      </c>
    </row>
    <row r="41" spans="1:20" x14ac:dyDescent="0.25">
      <c r="A41" s="4" t="s">
        <v>42</v>
      </c>
      <c r="B41" s="1">
        <v>126.83999999999997</v>
      </c>
      <c r="C41" s="1">
        <v>130.88</v>
      </c>
      <c r="D41" s="1">
        <v>135.60999999999996</v>
      </c>
      <c r="E41" s="1">
        <v>126.43000000000006</v>
      </c>
      <c r="F41" s="1">
        <v>137.90000000000003</v>
      </c>
      <c r="G41" s="1">
        <v>127.86999999999995</v>
      </c>
      <c r="H41" s="1">
        <v>125.80000000000001</v>
      </c>
      <c r="I41" s="1">
        <v>129.94</v>
      </c>
      <c r="L41" s="4" t="s">
        <v>42</v>
      </c>
      <c r="M41" s="1">
        <v>18.119999999999997</v>
      </c>
      <c r="N41" s="1">
        <v>18.697142857142858</v>
      </c>
      <c r="O41" s="1">
        <v>19.372857142857136</v>
      </c>
      <c r="P41" s="1">
        <v>18.061428571428582</v>
      </c>
      <c r="Q41" s="1">
        <v>19.700000000000006</v>
      </c>
      <c r="R41" s="1">
        <v>18.267142857142851</v>
      </c>
      <c r="S41" s="1">
        <v>17.971428571428572</v>
      </c>
      <c r="T41" s="1">
        <v>18.562857142857144</v>
      </c>
    </row>
    <row r="42" spans="1:20" x14ac:dyDescent="0.25">
      <c r="A42" s="4" t="s">
        <v>43</v>
      </c>
      <c r="B42" s="1">
        <v>123.22000000000003</v>
      </c>
      <c r="C42" s="1">
        <v>124.61999999999995</v>
      </c>
      <c r="D42" s="1">
        <v>126.47000000000003</v>
      </c>
      <c r="E42" s="1">
        <v>133.11000000000007</v>
      </c>
      <c r="F42" s="1">
        <v>137.01</v>
      </c>
      <c r="G42" s="1">
        <v>137.36999999999995</v>
      </c>
      <c r="H42" s="1">
        <v>120.86000000000001</v>
      </c>
      <c r="I42" s="1">
        <v>125.38000000000005</v>
      </c>
      <c r="L42" s="4" t="s">
        <v>43</v>
      </c>
      <c r="M42" s="1">
        <v>17.602857142857147</v>
      </c>
      <c r="N42" s="1">
        <v>17.802857142857135</v>
      </c>
      <c r="O42" s="1">
        <v>18.067142857142862</v>
      </c>
      <c r="P42" s="1">
        <v>19.015714285714296</v>
      </c>
      <c r="Q42" s="1">
        <v>19.572857142857142</v>
      </c>
      <c r="R42" s="1">
        <v>19.624285714285708</v>
      </c>
      <c r="S42" s="1">
        <v>17.265714285714289</v>
      </c>
      <c r="T42" s="1">
        <v>17.911428571428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zoomScale="95" zoomScaleNormal="95" workbookViewId="0">
      <selection activeCell="P3" sqref="P3:Q3"/>
    </sheetView>
  </sheetViews>
  <sheetFormatPr defaultRowHeight="15" x14ac:dyDescent="0.25"/>
  <sheetData>
    <row r="1" spans="1:18" x14ac:dyDescent="0.25">
      <c r="A1" t="s">
        <v>78</v>
      </c>
      <c r="C1" s="8" t="s">
        <v>57</v>
      </c>
      <c r="D1" s="8"/>
    </row>
    <row r="2" spans="1:18" x14ac:dyDescent="0.25">
      <c r="C2" s="8"/>
      <c r="D2" s="8"/>
    </row>
    <row r="3" spans="1:18" x14ac:dyDescent="0.25">
      <c r="A3" t="s">
        <v>54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</row>
    <row r="4" spans="1:18" x14ac:dyDescent="0.25">
      <c r="A4" t="s">
        <v>59</v>
      </c>
      <c r="B4" s="4" t="s">
        <v>44</v>
      </c>
      <c r="C4" s="2">
        <v>108</v>
      </c>
      <c r="D4" s="2">
        <v>120</v>
      </c>
      <c r="E4" s="2">
        <v>124.2</v>
      </c>
      <c r="F4" s="2">
        <v>111.8</v>
      </c>
      <c r="G4" s="2">
        <v>90.4</v>
      </c>
      <c r="H4" s="2">
        <v>95</v>
      </c>
      <c r="I4" s="2">
        <v>125</v>
      </c>
      <c r="J4" s="2">
        <v>95.5</v>
      </c>
      <c r="K4" s="2">
        <v>112</v>
      </c>
      <c r="L4" s="2">
        <v>96.857142857142861</v>
      </c>
      <c r="M4" s="2">
        <v>110.5</v>
      </c>
      <c r="N4" s="2">
        <v>124.5</v>
      </c>
      <c r="O4" s="2">
        <v>103</v>
      </c>
    </row>
    <row r="5" spans="1:18" x14ac:dyDescent="0.25">
      <c r="A5" t="s">
        <v>59</v>
      </c>
      <c r="B5" s="4" t="s">
        <v>45</v>
      </c>
      <c r="C5" s="2">
        <v>121.57142857142857</v>
      </c>
      <c r="D5" s="2">
        <v>112.375</v>
      </c>
      <c r="E5" s="2">
        <v>111.83333333333333</v>
      </c>
      <c r="F5" s="2">
        <v>104.66666666666667</v>
      </c>
      <c r="G5" s="2">
        <v>123.6</v>
      </c>
      <c r="H5" s="2">
        <v>107.85714285714286</v>
      </c>
      <c r="I5" s="2">
        <v>118.66666666666667</v>
      </c>
      <c r="J5" s="2">
        <v>87.8</v>
      </c>
      <c r="K5" s="2">
        <v>93.5</v>
      </c>
      <c r="L5" s="2">
        <v>93</v>
      </c>
      <c r="M5" s="2">
        <v>86.666666666666671</v>
      </c>
      <c r="N5" s="2">
        <v>89</v>
      </c>
      <c r="O5" s="2">
        <v>77</v>
      </c>
    </row>
    <row r="6" spans="1:18" x14ac:dyDescent="0.25">
      <c r="A6" t="s">
        <v>59</v>
      </c>
      <c r="B6" s="4" t="s">
        <v>46</v>
      </c>
      <c r="C6" s="2">
        <v>92.6</v>
      </c>
      <c r="D6" s="2">
        <v>96.666666666666671</v>
      </c>
      <c r="E6" s="2">
        <v>114.83333333333333</v>
      </c>
      <c r="F6" s="2">
        <v>99.5</v>
      </c>
      <c r="G6" s="2">
        <v>107.6</v>
      </c>
      <c r="H6" s="2">
        <v>83.142857142857139</v>
      </c>
      <c r="I6" s="2">
        <v>94</v>
      </c>
      <c r="J6" s="2">
        <v>87</v>
      </c>
      <c r="K6" s="2">
        <v>110.66666666666667</v>
      </c>
      <c r="L6" s="2">
        <v>101.75</v>
      </c>
      <c r="M6" s="2">
        <v>112.33333333333333</v>
      </c>
      <c r="N6" s="2">
        <v>119.875</v>
      </c>
      <c r="O6" s="2">
        <v>109.33333333333333</v>
      </c>
    </row>
    <row r="7" spans="1:18" x14ac:dyDescent="0.25">
      <c r="A7" t="s">
        <v>59</v>
      </c>
      <c r="B7" s="4" t="s">
        <v>47</v>
      </c>
      <c r="C7" s="2">
        <v>106.28571428571429</v>
      </c>
      <c r="D7" s="2">
        <v>102.625</v>
      </c>
      <c r="E7" s="2">
        <v>114.66666666666667</v>
      </c>
      <c r="F7" s="2">
        <v>110</v>
      </c>
      <c r="G7" s="2">
        <v>115.66666666666667</v>
      </c>
      <c r="H7" s="2">
        <v>104.6</v>
      </c>
      <c r="I7" s="2">
        <v>103.75</v>
      </c>
      <c r="J7" s="2">
        <v>103.4</v>
      </c>
      <c r="K7" s="2">
        <v>138.19999999999999</v>
      </c>
      <c r="L7" s="2">
        <v>119.4</v>
      </c>
      <c r="M7" s="2">
        <v>157.4</v>
      </c>
      <c r="N7" s="2">
        <v>175</v>
      </c>
      <c r="O7" s="2">
        <v>98.166666666666671</v>
      </c>
    </row>
    <row r="8" spans="1:18" x14ac:dyDescent="0.25">
      <c r="A8" t="s">
        <v>59</v>
      </c>
      <c r="B8" s="4" t="s">
        <v>48</v>
      </c>
      <c r="C8" s="2">
        <v>105.6</v>
      </c>
      <c r="D8" s="2">
        <v>104</v>
      </c>
      <c r="E8" s="2">
        <v>99.4</v>
      </c>
      <c r="F8" s="2">
        <v>101</v>
      </c>
      <c r="G8" s="2">
        <v>115</v>
      </c>
      <c r="H8" s="2">
        <v>100</v>
      </c>
      <c r="I8" s="2">
        <v>113.4</v>
      </c>
      <c r="J8" s="2">
        <v>91.666666666666671</v>
      </c>
      <c r="K8" s="2">
        <v>95</v>
      </c>
      <c r="L8" s="2">
        <v>95</v>
      </c>
      <c r="M8" s="2">
        <v>87</v>
      </c>
      <c r="N8" s="2">
        <v>125</v>
      </c>
      <c r="O8" s="2">
        <v>122</v>
      </c>
    </row>
    <row r="9" spans="1:18" x14ac:dyDescent="0.25">
      <c r="A9" t="s">
        <v>59</v>
      </c>
      <c r="B9" s="4" t="s">
        <v>49</v>
      </c>
      <c r="C9" s="2">
        <v>82.25</v>
      </c>
      <c r="D9" s="2">
        <v>104</v>
      </c>
      <c r="E9" s="2">
        <v>107.4</v>
      </c>
      <c r="F9" s="2">
        <v>90</v>
      </c>
      <c r="G9" s="2">
        <v>117.25</v>
      </c>
      <c r="H9" s="2">
        <v>113.5</v>
      </c>
      <c r="I9" s="2">
        <v>108.6</v>
      </c>
      <c r="J9" s="2">
        <v>97.75</v>
      </c>
      <c r="K9" s="2">
        <v>109.16666666666667</v>
      </c>
      <c r="L9" s="2">
        <v>101</v>
      </c>
      <c r="M9" s="2">
        <v>106.4</v>
      </c>
      <c r="N9" s="2">
        <v>116.5</v>
      </c>
      <c r="O9" s="2">
        <v>118.33333333333333</v>
      </c>
    </row>
    <row r="10" spans="1:18" x14ac:dyDescent="0.25">
      <c r="A10" t="s">
        <v>59</v>
      </c>
      <c r="B10" s="4" t="s">
        <v>50</v>
      </c>
      <c r="C10" s="2">
        <v>127.33333333333333</v>
      </c>
      <c r="D10" s="2">
        <v>104.33333333333333</v>
      </c>
      <c r="E10" s="2">
        <v>113</v>
      </c>
      <c r="F10" s="2">
        <v>89.666666666666671</v>
      </c>
      <c r="G10" s="2">
        <v>98</v>
      </c>
      <c r="H10" s="2">
        <v>87.5</v>
      </c>
      <c r="I10" s="2">
        <v>85.333333333333329</v>
      </c>
      <c r="J10" s="2">
        <v>132</v>
      </c>
      <c r="K10" s="2">
        <v>92</v>
      </c>
      <c r="L10" s="2">
        <v>80.666666666666671</v>
      </c>
      <c r="M10" s="2">
        <v>109.8</v>
      </c>
      <c r="N10" s="2">
        <v>80</v>
      </c>
      <c r="O10" s="2">
        <v>107.66666666666667</v>
      </c>
    </row>
    <row r="11" spans="1:18" x14ac:dyDescent="0.25">
      <c r="A11" t="s">
        <v>59</v>
      </c>
      <c r="B11" s="4" t="s">
        <v>51</v>
      </c>
      <c r="C11" s="2">
        <v>94.666666666666671</v>
      </c>
      <c r="D11" s="2">
        <v>85.5</v>
      </c>
      <c r="E11" s="2">
        <v>88</v>
      </c>
      <c r="F11" s="2">
        <v>85.5</v>
      </c>
      <c r="G11" s="2">
        <v>121.5</v>
      </c>
      <c r="H11" s="2">
        <v>104.88888888888889</v>
      </c>
      <c r="I11" s="2">
        <v>92.666666666666671</v>
      </c>
      <c r="J11" s="2">
        <v>80.333333333333329</v>
      </c>
      <c r="K11" s="2">
        <v>117.66666666666667</v>
      </c>
      <c r="L11" s="2">
        <v>99.75</v>
      </c>
      <c r="M11" s="2">
        <v>84</v>
      </c>
      <c r="N11" s="2">
        <v>120.33333333333333</v>
      </c>
      <c r="O11" s="2">
        <v>118.4</v>
      </c>
    </row>
    <row r="12" spans="1:18" x14ac:dyDescent="0.25">
      <c r="A12" t="s">
        <v>59</v>
      </c>
      <c r="B12" s="4" t="s">
        <v>52</v>
      </c>
      <c r="C12" s="2">
        <v>120</v>
      </c>
      <c r="D12" s="2">
        <v>92.428571428571431</v>
      </c>
      <c r="E12" s="2">
        <v>93.5</v>
      </c>
      <c r="F12" s="2">
        <v>108.81818181818181</v>
      </c>
      <c r="G12" s="2">
        <v>115.625</v>
      </c>
      <c r="H12" s="2">
        <v>107.4</v>
      </c>
      <c r="I12" s="2">
        <v>128</v>
      </c>
      <c r="J12" s="2">
        <v>70</v>
      </c>
      <c r="K12" s="2">
        <v>126</v>
      </c>
      <c r="L12" s="2">
        <v>93.666666666666671</v>
      </c>
      <c r="M12" s="2">
        <v>104</v>
      </c>
      <c r="N12" s="2">
        <v>132.66666666666666</v>
      </c>
      <c r="O12" s="2">
        <v>97.2</v>
      </c>
    </row>
    <row r="13" spans="1:18" x14ac:dyDescent="0.25">
      <c r="A13" s="17" t="s">
        <v>59</v>
      </c>
      <c r="B13" s="18" t="s">
        <v>53</v>
      </c>
      <c r="C13" s="19">
        <v>93.25</v>
      </c>
      <c r="D13" s="19">
        <v>136</v>
      </c>
      <c r="E13" s="19">
        <v>100.83333333333333</v>
      </c>
      <c r="F13" s="19">
        <v>99.875</v>
      </c>
      <c r="G13" s="19">
        <v>103.57142857142857</v>
      </c>
      <c r="H13" s="19">
        <v>93.444444444444443</v>
      </c>
      <c r="I13" s="19">
        <v>109.125</v>
      </c>
      <c r="J13" s="19">
        <v>88.625</v>
      </c>
      <c r="K13" s="19">
        <v>94.090909090909093</v>
      </c>
      <c r="L13" s="19">
        <v>100.25</v>
      </c>
      <c r="M13" s="19">
        <v>110.75</v>
      </c>
      <c r="N13" s="19">
        <v>128.6</v>
      </c>
      <c r="O13" s="19">
        <v>97.8</v>
      </c>
    </row>
    <row r="14" spans="1:18" x14ac:dyDescent="0.25">
      <c r="B14" t="s">
        <v>55</v>
      </c>
      <c r="C14" s="3">
        <f>AVERAGE(C4:C13)</f>
        <v>105.1557142857143</v>
      </c>
      <c r="D14" s="3">
        <f t="shared" ref="D14:H14" si="0">AVERAGE(D4:D13)</f>
        <v>105.79285714285716</v>
      </c>
      <c r="E14" s="3">
        <f t="shared" si="0"/>
        <v>106.76666666666668</v>
      </c>
      <c r="F14" s="9">
        <f t="shared" si="0"/>
        <v>100.08265151515153</v>
      </c>
      <c r="G14" s="9">
        <f t="shared" si="0"/>
        <v>110.82130952380953</v>
      </c>
      <c r="H14" s="9">
        <f t="shared" si="0"/>
        <v>99.733333333333334</v>
      </c>
      <c r="I14" s="3">
        <f t="shared" ref="I14:L14" si="1">AVERAGE(I4:I13)</f>
        <v>107.85416666666667</v>
      </c>
      <c r="J14" s="3">
        <f t="shared" si="1"/>
        <v>93.407500000000013</v>
      </c>
      <c r="K14" s="9">
        <f t="shared" si="1"/>
        <v>108.82909090909091</v>
      </c>
      <c r="L14" s="9">
        <f t="shared" si="1"/>
        <v>98.134047619047607</v>
      </c>
      <c r="M14" s="9">
        <f t="shared" ref="M14" si="2">AVERAGE(M4:M13)</f>
        <v>106.88499999999999</v>
      </c>
      <c r="N14" s="3">
        <f>AVERAGE(N4:N13)</f>
        <v>121.14749999999999</v>
      </c>
      <c r="O14" s="13">
        <f t="shared" ref="O14" si="3">AVERAGE(O4:O13)</f>
        <v>104.89000000000001</v>
      </c>
      <c r="P14" s="9"/>
      <c r="Q14" s="9"/>
      <c r="R14" s="9"/>
    </row>
    <row r="15" spans="1:18" x14ac:dyDescent="0.25">
      <c r="B15" t="s">
        <v>56</v>
      </c>
      <c r="C15" s="1">
        <f>_xlfn.STDEV.P(C4:C13)</f>
        <v>13.875602301486687</v>
      </c>
      <c r="D15" s="1">
        <f t="shared" ref="D15:H15" si="4">_xlfn.STDEV.P(D4:D13)</f>
        <v>13.601193810565256</v>
      </c>
      <c r="E15" s="1">
        <f t="shared" si="4"/>
        <v>10.554588259772776</v>
      </c>
      <c r="F15" s="10">
        <f t="shared" si="4"/>
        <v>8.7005930740639705</v>
      </c>
      <c r="G15" s="10">
        <f t="shared" si="4"/>
        <v>10.134225542113978</v>
      </c>
      <c r="H15" s="10">
        <f t="shared" si="4"/>
        <v>9.2275857692163399</v>
      </c>
      <c r="I15" s="1">
        <f t="shared" ref="I15:L15" si="5">_xlfn.STDEV.P(I4:I13)</f>
        <v>13.402619587437172</v>
      </c>
      <c r="J15" s="1">
        <f t="shared" si="5"/>
        <v>15.587542412844243</v>
      </c>
      <c r="K15" s="10">
        <f t="shared" si="5"/>
        <v>14.750578155545895</v>
      </c>
      <c r="L15" s="10">
        <f t="shared" si="5"/>
        <v>9.1842046853795587</v>
      </c>
      <c r="M15" s="10">
        <f t="shared" ref="M15" si="6">_xlfn.STDEV.P(M4:M13)</f>
        <v>19.885746500669537</v>
      </c>
      <c r="N15" s="1">
        <f>_xlfn.STDEV.P(N4:N13)</f>
        <v>24.217480500777928</v>
      </c>
      <c r="O15" s="14">
        <f t="shared" ref="O15" si="7">_xlfn.STDEV.P(O4:O13)</f>
        <v>12.725879581039072</v>
      </c>
      <c r="P15" s="10"/>
      <c r="Q15" s="10"/>
      <c r="R15" s="10"/>
    </row>
    <row r="16" spans="1:18" x14ac:dyDescent="0.25">
      <c r="B16" s="4" t="s">
        <v>75</v>
      </c>
      <c r="C16" s="2">
        <f>COUNT(C4:C13)</f>
        <v>10</v>
      </c>
      <c r="D16" s="2">
        <f t="shared" ref="D16:H16" si="8">COUNT(D4:D13)</f>
        <v>10</v>
      </c>
      <c r="E16" s="2">
        <f t="shared" si="8"/>
        <v>10</v>
      </c>
      <c r="F16" s="11">
        <f t="shared" si="8"/>
        <v>10</v>
      </c>
      <c r="G16" s="11">
        <f t="shared" si="8"/>
        <v>10</v>
      </c>
      <c r="H16" s="11">
        <f t="shared" si="8"/>
        <v>10</v>
      </c>
      <c r="I16" s="2">
        <f t="shared" ref="I16:L16" si="9">COUNT(I4:I13)</f>
        <v>10</v>
      </c>
      <c r="J16" s="2">
        <f t="shared" si="9"/>
        <v>10</v>
      </c>
      <c r="K16" s="11">
        <f t="shared" si="9"/>
        <v>10</v>
      </c>
      <c r="L16" s="11">
        <f t="shared" si="9"/>
        <v>10</v>
      </c>
      <c r="M16" s="11">
        <f t="shared" ref="M16" si="10">COUNT(M4:M13)</f>
        <v>10</v>
      </c>
      <c r="N16" s="2">
        <f>COUNT(N4:N13)</f>
        <v>10</v>
      </c>
      <c r="O16" s="15">
        <f t="shared" ref="O16" si="11">COUNT(O4:O13)</f>
        <v>10</v>
      </c>
      <c r="P16" s="11"/>
      <c r="Q16" s="11"/>
      <c r="R16" s="11"/>
    </row>
    <row r="17" spans="1:18" x14ac:dyDescent="0.25">
      <c r="B17" s="4" t="s">
        <v>76</v>
      </c>
      <c r="C17" s="1">
        <f>+C15/SQRT(C16)</f>
        <v>4.3878507179372299</v>
      </c>
      <c r="D17" s="1">
        <f t="shared" ref="D17:H17" si="12">+D15/SQRT(D16)</f>
        <v>4.3010751338770943</v>
      </c>
      <c r="E17" s="1">
        <f t="shared" si="12"/>
        <v>3.33765386661549</v>
      </c>
      <c r="F17" s="10">
        <f t="shared" si="12"/>
        <v>2.751369110832822</v>
      </c>
      <c r="G17" s="10">
        <f t="shared" si="12"/>
        <v>3.2047235034934811</v>
      </c>
      <c r="H17" s="10">
        <f t="shared" si="12"/>
        <v>2.9180188335280479</v>
      </c>
      <c r="I17" s="1">
        <f t="shared" ref="I17:L17" si="13">+I15/SQRT(I16)</f>
        <v>4.2382804509087713</v>
      </c>
      <c r="J17" s="1">
        <f t="shared" si="13"/>
        <v>4.9292137149064468</v>
      </c>
      <c r="K17" s="10">
        <f t="shared" si="13"/>
        <v>4.6645423775850476</v>
      </c>
      <c r="L17" s="10">
        <f t="shared" si="13"/>
        <v>2.9043005302989537</v>
      </c>
      <c r="M17" s="10">
        <f t="shared" ref="M17" si="14">+M15/SQRT(M16)</f>
        <v>6.2884251914838796</v>
      </c>
      <c r="N17" s="1">
        <f>+N15/SQRT(N16)</f>
        <v>7.6582397573173369</v>
      </c>
      <c r="O17" s="14">
        <f t="shared" ref="O17" si="15">+O15/SQRT(O16)</f>
        <v>4.0242764705112792</v>
      </c>
      <c r="P17" s="10"/>
      <c r="Q17" s="10"/>
      <c r="R17" s="10"/>
    </row>
    <row r="19" spans="1:18" x14ac:dyDescent="0.25">
      <c r="A19" t="s">
        <v>59</v>
      </c>
      <c r="B19" s="4" t="s">
        <v>14</v>
      </c>
      <c r="C19" s="2">
        <v>133.36363636363637</v>
      </c>
      <c r="D19" s="2">
        <v>130.18181818181819</v>
      </c>
      <c r="E19" s="2">
        <v>139.92526834932971</v>
      </c>
      <c r="F19" s="2">
        <v>128.85248220909804</v>
      </c>
      <c r="G19" s="2">
        <v>147.75</v>
      </c>
      <c r="H19" s="2">
        <v>135.5</v>
      </c>
      <c r="I19" s="2">
        <v>146.11111111111111</v>
      </c>
      <c r="J19" s="2">
        <v>149.80000000000001</v>
      </c>
      <c r="K19" s="2">
        <v>150.71428571428572</v>
      </c>
      <c r="L19" s="2">
        <v>150.19999999999999</v>
      </c>
      <c r="M19" s="2">
        <v>136.1</v>
      </c>
      <c r="N19" s="2">
        <v>134.36363636363637</v>
      </c>
      <c r="O19" s="2">
        <v>163.57142857142858</v>
      </c>
    </row>
    <row r="20" spans="1:18" x14ac:dyDescent="0.25">
      <c r="A20" t="s">
        <v>59</v>
      </c>
      <c r="B20" s="4" t="s">
        <v>15</v>
      </c>
      <c r="C20" s="2">
        <v>100.33333333333333</v>
      </c>
      <c r="D20" s="2">
        <v>129.4</v>
      </c>
      <c r="E20" s="2">
        <v>144</v>
      </c>
      <c r="F20" s="2">
        <v>142.80000000000001</v>
      </c>
      <c r="G20" s="2">
        <v>151.72727272727272</v>
      </c>
      <c r="H20" s="2">
        <v>159.90909090909091</v>
      </c>
      <c r="I20" s="2">
        <v>140.88888888888889</v>
      </c>
      <c r="J20" s="2">
        <v>137.08333333333334</v>
      </c>
      <c r="K20" s="2">
        <v>144.28571428571428</v>
      </c>
      <c r="L20" s="2">
        <v>144.85714285714286</v>
      </c>
      <c r="M20" s="2">
        <v>168.22222222222223</v>
      </c>
      <c r="N20" s="2">
        <v>167.33333333333334</v>
      </c>
      <c r="O20" s="2">
        <v>172.5</v>
      </c>
    </row>
    <row r="21" spans="1:18" x14ac:dyDescent="0.25">
      <c r="A21" t="s">
        <v>59</v>
      </c>
      <c r="B21" s="4" t="s">
        <v>16</v>
      </c>
      <c r="C21" s="2">
        <v>122.15384615384616</v>
      </c>
      <c r="D21" s="2">
        <v>126.25</v>
      </c>
      <c r="E21" s="2">
        <v>149.81818181818181</v>
      </c>
      <c r="F21" s="2">
        <v>129.4</v>
      </c>
      <c r="G21" s="2">
        <v>162</v>
      </c>
      <c r="H21" s="2">
        <v>122.28571428571429</v>
      </c>
      <c r="I21" s="2">
        <v>132.30000000000001</v>
      </c>
      <c r="J21" s="2">
        <v>142.125</v>
      </c>
      <c r="K21" s="2">
        <v>129.4</v>
      </c>
      <c r="L21" s="2">
        <v>138.5</v>
      </c>
      <c r="M21" s="2">
        <v>134.11111111111111</v>
      </c>
      <c r="N21" s="2">
        <v>139.57142857142858</v>
      </c>
      <c r="O21" s="2">
        <v>162.4</v>
      </c>
    </row>
    <row r="22" spans="1:18" x14ac:dyDescent="0.25">
      <c r="A22" t="s">
        <v>59</v>
      </c>
      <c r="B22" s="4" t="s">
        <v>17</v>
      </c>
      <c r="C22" s="2">
        <v>121</v>
      </c>
      <c r="D22" s="2">
        <v>124.57142857142857</v>
      </c>
      <c r="E22" s="2">
        <v>139.18181818181819</v>
      </c>
      <c r="F22" s="2">
        <v>104.5</v>
      </c>
      <c r="G22" s="2">
        <v>134</v>
      </c>
      <c r="H22" s="2">
        <v>133.83333333333334</v>
      </c>
      <c r="I22" s="2">
        <v>125</v>
      </c>
      <c r="J22" s="2">
        <v>142.11111111111111</v>
      </c>
      <c r="K22" s="2">
        <v>127</v>
      </c>
      <c r="L22" s="2">
        <v>124</v>
      </c>
      <c r="M22" s="2">
        <v>143.6</v>
      </c>
      <c r="N22" s="2">
        <v>153.55555555555554</v>
      </c>
      <c r="O22" s="2">
        <v>159.5</v>
      </c>
    </row>
    <row r="23" spans="1:18" x14ac:dyDescent="0.25">
      <c r="A23" t="s">
        <v>59</v>
      </c>
      <c r="B23" s="4" t="s">
        <v>18</v>
      </c>
      <c r="C23" s="2">
        <v>113</v>
      </c>
      <c r="D23" s="2">
        <v>126.2</v>
      </c>
      <c r="E23" s="2">
        <v>134.22222222222223</v>
      </c>
      <c r="F23" s="2">
        <v>133.14285714285714</v>
      </c>
      <c r="G23" s="2">
        <v>127.09090909090909</v>
      </c>
      <c r="H23" s="2">
        <v>125</v>
      </c>
      <c r="I23" s="2">
        <v>151</v>
      </c>
      <c r="J23" s="2">
        <v>137</v>
      </c>
      <c r="K23" s="2">
        <v>141.80000000000001</v>
      </c>
      <c r="L23" s="2">
        <v>146.81818181818181</v>
      </c>
      <c r="M23" s="2">
        <v>152.14285714285714</v>
      </c>
      <c r="N23" s="2">
        <v>158.69999999999999</v>
      </c>
      <c r="O23" s="2">
        <v>146.16666666666666</v>
      </c>
    </row>
    <row r="24" spans="1:18" x14ac:dyDescent="0.25">
      <c r="A24" t="s">
        <v>59</v>
      </c>
      <c r="B24" s="4" t="s">
        <v>19</v>
      </c>
      <c r="C24" s="2">
        <v>130.625</v>
      </c>
      <c r="D24" s="2">
        <v>123.125</v>
      </c>
      <c r="E24" s="2">
        <v>138.11111111111111</v>
      </c>
      <c r="F24" s="2">
        <v>102.71428571428571</v>
      </c>
      <c r="G24" s="2">
        <v>144.81818181818181</v>
      </c>
      <c r="H24" s="2">
        <v>125.5</v>
      </c>
      <c r="I24" s="2">
        <v>142.66666666666666</v>
      </c>
      <c r="J24" s="2">
        <v>145.125</v>
      </c>
      <c r="K24" s="2">
        <v>133.14285714285714</v>
      </c>
      <c r="L24" s="2">
        <v>130</v>
      </c>
      <c r="M24" s="2">
        <v>152</v>
      </c>
      <c r="N24" s="2">
        <v>117.6</v>
      </c>
      <c r="O24" s="2">
        <v>145.5</v>
      </c>
    </row>
    <row r="25" spans="1:18" x14ac:dyDescent="0.25">
      <c r="A25" t="s">
        <v>59</v>
      </c>
      <c r="B25" s="4" t="s">
        <v>20</v>
      </c>
      <c r="C25" s="2">
        <v>145.19999999999999</v>
      </c>
      <c r="D25" s="2">
        <v>151.125</v>
      </c>
      <c r="E25" s="2">
        <v>133.5</v>
      </c>
      <c r="F25" s="2">
        <v>149.33333333333334</v>
      </c>
      <c r="G25" s="2">
        <v>156.55555555555554</v>
      </c>
      <c r="H25" s="2">
        <v>162.83333333333334</v>
      </c>
      <c r="I25" s="2">
        <v>171.71428571428572</v>
      </c>
      <c r="J25" s="2">
        <v>130.28571428571428</v>
      </c>
      <c r="K25" s="2">
        <v>179.2</v>
      </c>
      <c r="L25" s="2">
        <v>177.28571428571428</v>
      </c>
      <c r="M25" s="2">
        <v>160</v>
      </c>
      <c r="N25" s="2">
        <v>155.5</v>
      </c>
      <c r="O25" s="2">
        <v>153</v>
      </c>
    </row>
    <row r="26" spans="1:18" x14ac:dyDescent="0.25">
      <c r="A26" t="s">
        <v>59</v>
      </c>
      <c r="B26" s="4" t="s">
        <v>21</v>
      </c>
      <c r="C26" s="2">
        <v>127.6</v>
      </c>
      <c r="D26" s="2">
        <v>145.875</v>
      </c>
      <c r="E26" s="2">
        <v>143.5</v>
      </c>
      <c r="F26" s="2">
        <v>138.5</v>
      </c>
      <c r="G26" s="2">
        <v>122.2</v>
      </c>
      <c r="H26" s="2">
        <v>144.4</v>
      </c>
      <c r="I26" s="2">
        <v>166</v>
      </c>
      <c r="J26" s="2">
        <v>167</v>
      </c>
      <c r="K26" s="16"/>
      <c r="L26" s="16"/>
      <c r="M26" s="16"/>
      <c r="N26" s="16"/>
      <c r="O26" s="16"/>
    </row>
    <row r="27" spans="1:18" x14ac:dyDescent="0.25">
      <c r="A27" t="s">
        <v>59</v>
      </c>
      <c r="B27" s="4" t="s">
        <v>22</v>
      </c>
      <c r="C27" s="2">
        <v>113.875</v>
      </c>
      <c r="D27" s="2">
        <v>118.83333333333333</v>
      </c>
      <c r="E27" s="2">
        <v>129.875</v>
      </c>
      <c r="F27" s="2">
        <v>137.16666666666666</v>
      </c>
      <c r="G27" s="2">
        <v>140.25</v>
      </c>
      <c r="H27" s="2">
        <v>143</v>
      </c>
      <c r="I27" s="2">
        <v>133.42857142857142</v>
      </c>
      <c r="J27" s="2">
        <v>143.19999999999999</v>
      </c>
      <c r="K27" s="2">
        <v>134.875</v>
      </c>
      <c r="L27" s="2">
        <v>130.5</v>
      </c>
      <c r="M27" s="2">
        <v>141.4</v>
      </c>
      <c r="N27" s="2">
        <v>157.66666666666666</v>
      </c>
      <c r="O27" s="2">
        <v>129.66666666666666</v>
      </c>
    </row>
    <row r="28" spans="1:18" x14ac:dyDescent="0.25">
      <c r="A28" s="17" t="s">
        <v>59</v>
      </c>
      <c r="B28" s="18" t="s">
        <v>23</v>
      </c>
      <c r="C28" s="19">
        <v>141.4</v>
      </c>
      <c r="D28" s="19">
        <v>149.93333333333334</v>
      </c>
      <c r="E28" s="19">
        <v>132.83333333333334</v>
      </c>
      <c r="F28" s="19">
        <v>114.44444444444444</v>
      </c>
      <c r="G28" s="19">
        <v>124.89783317757748</v>
      </c>
      <c r="H28" s="19">
        <v>138.77777777777777</v>
      </c>
      <c r="I28" s="19">
        <v>129.6</v>
      </c>
      <c r="J28" s="19">
        <v>145.80000000000001</v>
      </c>
      <c r="K28" s="19">
        <v>143.14285714285714</v>
      </c>
      <c r="L28" s="19">
        <v>147.66666666666666</v>
      </c>
      <c r="M28" s="19">
        <v>141.19999999999999</v>
      </c>
      <c r="N28" s="19">
        <v>122.48283822093788</v>
      </c>
      <c r="O28" s="19">
        <v>161.71428571428572</v>
      </c>
    </row>
    <row r="29" spans="1:18" x14ac:dyDescent="0.25">
      <c r="B29" t="s">
        <v>55</v>
      </c>
      <c r="C29" s="3">
        <f>AVERAGE(C19:C28)</f>
        <v>124.85508158508159</v>
      </c>
      <c r="D29" s="3">
        <f t="shared" ref="D29:H29" si="16">AVERAGE(D19:D28)</f>
        <v>132.54949134199134</v>
      </c>
      <c r="E29" s="3">
        <f t="shared" si="16"/>
        <v>138.49669350159962</v>
      </c>
      <c r="F29" s="9">
        <f t="shared" si="16"/>
        <v>128.08540695106851</v>
      </c>
      <c r="G29" s="9">
        <f t="shared" si="16"/>
        <v>141.12897523694966</v>
      </c>
      <c r="H29" s="9">
        <f t="shared" si="16"/>
        <v>139.10392496392495</v>
      </c>
      <c r="I29" s="3">
        <f t="shared" ref="I29:L29" si="17">AVERAGE(I19:I28)</f>
        <v>143.87095238095236</v>
      </c>
      <c r="J29" s="3">
        <f t="shared" si="17"/>
        <v>143.95301587301589</v>
      </c>
      <c r="K29" s="9">
        <f t="shared" si="17"/>
        <v>142.61785714285713</v>
      </c>
      <c r="L29" s="9">
        <f t="shared" si="17"/>
        <v>143.31418951418951</v>
      </c>
      <c r="M29" s="9">
        <f t="shared" ref="M29" si="18">AVERAGE(M19:M28)</f>
        <v>147.64179894179895</v>
      </c>
      <c r="N29" s="3">
        <f>AVERAGE(N19:N28)</f>
        <v>145.19705096795093</v>
      </c>
      <c r="O29" s="13">
        <f t="shared" ref="O29" si="19">AVERAGE(O19:O28)</f>
        <v>154.89100529100529</v>
      </c>
    </row>
    <row r="30" spans="1:18" x14ac:dyDescent="0.25">
      <c r="B30" t="s">
        <v>56</v>
      </c>
      <c r="C30" s="1">
        <f>_xlfn.STDEV.P(C19:C28)</f>
        <v>12.982494698299227</v>
      </c>
      <c r="D30" s="1">
        <f t="shared" ref="D30:H30" si="20">_xlfn.STDEV.P(D19:D28)</f>
        <v>11.22918065488162</v>
      </c>
      <c r="E30" s="1">
        <f t="shared" si="20"/>
        <v>5.7948231175405613</v>
      </c>
      <c r="F30" s="10">
        <f t="shared" si="20"/>
        <v>15.076014341606539</v>
      </c>
      <c r="G30" s="10">
        <f t="shared" si="20"/>
        <v>13.09110171597859</v>
      </c>
      <c r="H30" s="10">
        <f t="shared" si="20"/>
        <v>13.216962701545341</v>
      </c>
      <c r="I30" s="1">
        <f t="shared" ref="I30:L30" si="21">_xlfn.STDEV.P(I19:I28)</f>
        <v>14.607647935451654</v>
      </c>
      <c r="J30" s="1">
        <f t="shared" si="21"/>
        <v>9.2723728709727933</v>
      </c>
      <c r="K30" s="10">
        <f t="shared" si="21"/>
        <v>14.816988242877498</v>
      </c>
      <c r="L30" s="10">
        <f t="shared" si="21"/>
        <v>14.805280733540389</v>
      </c>
      <c r="M30" s="10">
        <f t="shared" ref="M30" si="22">_xlfn.STDEV.P(M19:M28)</f>
        <v>10.690691691041298</v>
      </c>
      <c r="N30" s="1">
        <f>_xlfn.STDEV.P(N19:N28)</f>
        <v>16.433010426426097</v>
      </c>
      <c r="O30" s="14">
        <f t="shared" ref="O30" si="23">_xlfn.STDEV.P(O19:O28)</f>
        <v>12.08194087307545</v>
      </c>
    </row>
    <row r="31" spans="1:18" x14ac:dyDescent="0.25">
      <c r="B31" s="4" t="s">
        <v>75</v>
      </c>
      <c r="C31" s="2">
        <f>COUNT(C19:C28)</f>
        <v>10</v>
      </c>
      <c r="D31" s="2">
        <f t="shared" ref="D31:H31" si="24">COUNT(D19:D28)</f>
        <v>10</v>
      </c>
      <c r="E31" s="2">
        <f t="shared" si="24"/>
        <v>10</v>
      </c>
      <c r="F31" s="11">
        <f t="shared" si="24"/>
        <v>10</v>
      </c>
      <c r="G31" s="11">
        <f t="shared" si="24"/>
        <v>10</v>
      </c>
      <c r="H31" s="11">
        <f t="shared" si="24"/>
        <v>10</v>
      </c>
      <c r="I31" s="2">
        <f t="shared" ref="I31:L31" si="25">COUNT(I19:I28)</f>
        <v>10</v>
      </c>
      <c r="J31" s="2">
        <f t="shared" si="25"/>
        <v>10</v>
      </c>
      <c r="K31" s="11">
        <f t="shared" si="25"/>
        <v>9</v>
      </c>
      <c r="L31" s="11">
        <f t="shared" si="25"/>
        <v>9</v>
      </c>
      <c r="M31" s="11">
        <f t="shared" ref="M31" si="26">COUNT(M19:M28)</f>
        <v>9</v>
      </c>
      <c r="N31" s="2">
        <f>COUNT(N19:N28)</f>
        <v>9</v>
      </c>
      <c r="O31" s="15">
        <f t="shared" ref="O31" si="27">COUNT(O19:O28)</f>
        <v>9</v>
      </c>
    </row>
    <row r="32" spans="1:18" x14ac:dyDescent="0.25">
      <c r="B32" s="4" t="s">
        <v>76</v>
      </c>
      <c r="C32" s="1">
        <f>+C30/SQRT(C31)</f>
        <v>4.1054252957686064</v>
      </c>
      <c r="D32" s="1">
        <f t="shared" ref="D32:H32" si="28">+D30/SQRT(D31)</f>
        <v>3.5509787126927077</v>
      </c>
      <c r="E32" s="1">
        <f t="shared" si="28"/>
        <v>1.8324839689225798</v>
      </c>
      <c r="F32" s="10">
        <f t="shared" si="28"/>
        <v>4.7674543356840458</v>
      </c>
      <c r="G32" s="10">
        <f t="shared" si="28"/>
        <v>4.1397698503431029</v>
      </c>
      <c r="H32" s="10">
        <f t="shared" si="28"/>
        <v>4.1795705886375538</v>
      </c>
      <c r="I32" s="1">
        <f t="shared" ref="I32:L32" si="29">+I30/SQRT(I31)</f>
        <v>4.6193438733883507</v>
      </c>
      <c r="J32" s="1">
        <f t="shared" si="29"/>
        <v>2.93218175866286</v>
      </c>
      <c r="K32" s="10">
        <f t="shared" si="29"/>
        <v>4.938996080959166</v>
      </c>
      <c r="L32" s="10">
        <f t="shared" si="29"/>
        <v>4.9350935778467964</v>
      </c>
      <c r="M32" s="10">
        <f t="shared" ref="M32" si="30">+M30/SQRT(M31)</f>
        <v>3.5635638970137662</v>
      </c>
      <c r="N32" s="1">
        <f>+N30/SQRT(N31)</f>
        <v>5.4776701421420322</v>
      </c>
      <c r="O32" s="14">
        <f t="shared" ref="O32" si="31">+O30/SQRT(O31)</f>
        <v>4.0273136243584835</v>
      </c>
    </row>
    <row r="34" spans="1:15" x14ac:dyDescent="0.25">
      <c r="A34" t="s">
        <v>60</v>
      </c>
      <c r="B34" s="4" t="s">
        <v>24</v>
      </c>
      <c r="C34" s="2">
        <v>110.625</v>
      </c>
      <c r="D34" s="2">
        <v>130.53846153846155</v>
      </c>
      <c r="E34" s="2">
        <v>160.72727272727272</v>
      </c>
      <c r="F34" s="2">
        <v>147.16666666666666</v>
      </c>
      <c r="G34" s="2">
        <v>135.84848484848484</v>
      </c>
      <c r="H34" s="2">
        <v>152</v>
      </c>
      <c r="I34" s="2">
        <v>148.5</v>
      </c>
      <c r="J34" s="2">
        <v>143.1</v>
      </c>
      <c r="K34" s="2">
        <v>135.44444444444446</v>
      </c>
      <c r="L34" s="2">
        <v>169.81818181818181</v>
      </c>
      <c r="M34" s="2">
        <v>161.33333333333334</v>
      </c>
      <c r="N34" s="2">
        <v>173.25</v>
      </c>
      <c r="O34" s="2">
        <v>161.19999999999999</v>
      </c>
    </row>
    <row r="35" spans="1:15" x14ac:dyDescent="0.25">
      <c r="A35" t="s">
        <v>60</v>
      </c>
      <c r="B35" s="4" t="s">
        <v>25</v>
      </c>
      <c r="C35" s="2">
        <v>123</v>
      </c>
      <c r="D35" s="2">
        <v>115.72727272727273</v>
      </c>
      <c r="E35" s="2">
        <v>159.58333333333334</v>
      </c>
      <c r="F35" s="2">
        <v>173.66666666666666</v>
      </c>
      <c r="G35" s="2">
        <v>118.8</v>
      </c>
      <c r="H35" s="2">
        <v>149.875</v>
      </c>
      <c r="I35" s="2">
        <v>136.55555555555554</v>
      </c>
      <c r="J35" s="2">
        <v>160</v>
      </c>
      <c r="K35" s="2">
        <v>140.375</v>
      </c>
      <c r="L35" s="2">
        <v>151.375</v>
      </c>
      <c r="M35" s="2">
        <v>153.57142857142858</v>
      </c>
      <c r="N35" s="2">
        <v>192.16666666666666</v>
      </c>
      <c r="O35" s="2">
        <v>141.83333333333334</v>
      </c>
    </row>
    <row r="36" spans="1:15" x14ac:dyDescent="0.25">
      <c r="A36" t="s">
        <v>60</v>
      </c>
      <c r="B36" s="4" t="s">
        <v>26</v>
      </c>
      <c r="C36" s="2">
        <v>116.5</v>
      </c>
      <c r="D36" s="2">
        <v>115.53846153846153</v>
      </c>
      <c r="E36" s="2">
        <v>119.21428571428571</v>
      </c>
      <c r="F36" s="2">
        <v>125.41666666666667</v>
      </c>
      <c r="G36" s="2">
        <v>133.57142857142858</v>
      </c>
      <c r="H36" s="2">
        <v>144.25</v>
      </c>
      <c r="I36" s="2">
        <v>119.72727272727273</v>
      </c>
      <c r="J36" s="2">
        <v>126.77777777777777</v>
      </c>
      <c r="K36" s="2">
        <v>150.4</v>
      </c>
      <c r="L36" s="2">
        <v>129.66666666666666</v>
      </c>
      <c r="M36" s="2">
        <v>130</v>
      </c>
      <c r="N36" s="2">
        <v>127.8</v>
      </c>
      <c r="O36" s="2">
        <v>145.4</v>
      </c>
    </row>
    <row r="37" spans="1:15" x14ac:dyDescent="0.25">
      <c r="A37" t="s">
        <v>60</v>
      </c>
      <c r="B37" s="4" t="s">
        <v>27</v>
      </c>
      <c r="C37" s="2">
        <v>153.19999999999999</v>
      </c>
      <c r="D37" s="2">
        <v>129.5</v>
      </c>
      <c r="E37" s="2">
        <v>129</v>
      </c>
      <c r="F37" s="2">
        <v>110.3</v>
      </c>
      <c r="G37" s="2">
        <v>129.58333333333334</v>
      </c>
      <c r="H37" s="2">
        <v>148.57142857142858</v>
      </c>
      <c r="I37" s="2">
        <v>146.77777777777777</v>
      </c>
      <c r="J37" s="2">
        <v>139</v>
      </c>
      <c r="K37" s="2">
        <v>131.33333333333334</v>
      </c>
      <c r="L37" s="2">
        <v>160.57142857142858</v>
      </c>
      <c r="M37" s="2">
        <v>166.55555555555554</v>
      </c>
      <c r="N37" s="2">
        <v>163.69999999999999</v>
      </c>
      <c r="O37" s="2">
        <v>168.25</v>
      </c>
    </row>
    <row r="38" spans="1:15" x14ac:dyDescent="0.25">
      <c r="A38" t="s">
        <v>60</v>
      </c>
      <c r="B38" s="4" t="s">
        <v>28</v>
      </c>
      <c r="C38" s="2">
        <v>131.78571428571428</v>
      </c>
      <c r="D38" s="2">
        <v>134.30000000000001</v>
      </c>
      <c r="E38" s="2">
        <v>134</v>
      </c>
      <c r="F38" s="2">
        <v>139.88888888888889</v>
      </c>
      <c r="G38" s="2">
        <v>168.45454545454547</v>
      </c>
      <c r="H38" s="2">
        <v>164.1</v>
      </c>
      <c r="I38" s="2">
        <v>148.63636363636363</v>
      </c>
      <c r="J38" s="2">
        <v>174.66666666666666</v>
      </c>
      <c r="K38" s="2">
        <v>153.625</v>
      </c>
      <c r="L38" s="2">
        <v>175.6</v>
      </c>
      <c r="M38" s="2">
        <v>149.55555555555554</v>
      </c>
      <c r="N38" s="2">
        <v>159.85714285714286</v>
      </c>
      <c r="O38" s="2">
        <v>179</v>
      </c>
    </row>
    <row r="39" spans="1:15" x14ac:dyDescent="0.25">
      <c r="A39" t="s">
        <v>60</v>
      </c>
      <c r="B39" s="4" t="s">
        <v>29</v>
      </c>
      <c r="C39" s="2">
        <v>125.25</v>
      </c>
      <c r="D39" s="2">
        <v>130.41666666666666</v>
      </c>
      <c r="E39" s="2">
        <v>145</v>
      </c>
      <c r="F39" s="2">
        <v>128.92857142857142</v>
      </c>
      <c r="G39" s="2">
        <v>140.18181818181819</v>
      </c>
      <c r="H39" s="2">
        <v>165.2</v>
      </c>
      <c r="I39" s="2">
        <v>161</v>
      </c>
      <c r="J39" s="2">
        <v>161.125</v>
      </c>
      <c r="K39" s="2">
        <v>163.9</v>
      </c>
      <c r="L39" s="2">
        <v>155</v>
      </c>
      <c r="M39" s="2">
        <v>144.5</v>
      </c>
      <c r="N39" s="2">
        <v>142</v>
      </c>
      <c r="O39" s="2">
        <v>175.14285714285714</v>
      </c>
    </row>
    <row r="40" spans="1:15" x14ac:dyDescent="0.25">
      <c r="A40" t="s">
        <v>60</v>
      </c>
      <c r="B40" s="4" t="s">
        <v>30</v>
      </c>
      <c r="C40" s="2">
        <v>132</v>
      </c>
      <c r="D40" s="2">
        <v>139</v>
      </c>
      <c r="E40" s="2">
        <v>140.45454545454547</v>
      </c>
      <c r="F40" s="2">
        <v>170.5</v>
      </c>
      <c r="G40" s="2">
        <v>145.875</v>
      </c>
      <c r="H40" s="2">
        <v>134.80000000000001</v>
      </c>
      <c r="I40" s="2">
        <v>166</v>
      </c>
      <c r="J40" s="2">
        <v>143.5</v>
      </c>
      <c r="K40" s="2">
        <v>141</v>
      </c>
      <c r="L40" s="2">
        <v>203.33333333333334</v>
      </c>
      <c r="M40" s="2">
        <v>183.5</v>
      </c>
      <c r="N40" s="2">
        <v>139.5</v>
      </c>
      <c r="O40" s="2">
        <v>112</v>
      </c>
    </row>
    <row r="41" spans="1:15" x14ac:dyDescent="0.25">
      <c r="A41" t="s">
        <v>60</v>
      </c>
      <c r="B41" s="4" t="s">
        <v>31</v>
      </c>
      <c r="C41" s="2">
        <v>131.30769230769232</v>
      </c>
      <c r="D41" s="2">
        <v>129.18181818181819</v>
      </c>
      <c r="E41" s="2">
        <v>122.5</v>
      </c>
      <c r="F41" s="2">
        <v>114.57142857142857</v>
      </c>
      <c r="G41" s="2">
        <v>145.53846153846155</v>
      </c>
      <c r="H41" s="2">
        <v>149.54545454545453</v>
      </c>
      <c r="I41" s="2">
        <v>125.1</v>
      </c>
      <c r="J41" s="2">
        <v>138</v>
      </c>
      <c r="K41" s="2">
        <v>160.6</v>
      </c>
      <c r="L41" s="2">
        <v>156.71428571428572</v>
      </c>
      <c r="M41" s="2">
        <v>140.75</v>
      </c>
      <c r="N41" s="2">
        <v>156.16666666666666</v>
      </c>
      <c r="O41" s="2">
        <v>137.55555555555554</v>
      </c>
    </row>
    <row r="42" spans="1:15" x14ac:dyDescent="0.25">
      <c r="A42" t="s">
        <v>60</v>
      </c>
      <c r="B42" s="4" t="s">
        <v>32</v>
      </c>
      <c r="C42" s="2">
        <v>144.14285714285714</v>
      </c>
      <c r="D42" s="2">
        <v>133.55555555555554</v>
      </c>
      <c r="E42" s="2">
        <v>121.72727272727273</v>
      </c>
      <c r="F42" s="2">
        <v>117.42857142857143</v>
      </c>
      <c r="G42" s="2">
        <v>116.27272727272727</v>
      </c>
      <c r="H42" s="2">
        <v>113.66666666666667</v>
      </c>
      <c r="I42" s="2">
        <v>136.16666666666666</v>
      </c>
      <c r="J42" s="2">
        <v>135.71428571428572</v>
      </c>
      <c r="K42" s="2">
        <v>141.85714285714286</v>
      </c>
      <c r="L42" s="2">
        <v>140.55555555555554</v>
      </c>
      <c r="M42" s="2">
        <v>160.16666666666666</v>
      </c>
      <c r="N42" s="2">
        <v>151.30000000000001</v>
      </c>
      <c r="O42" s="2">
        <v>151.71428571428572</v>
      </c>
    </row>
    <row r="43" spans="1:15" x14ac:dyDescent="0.25">
      <c r="A43" s="17" t="s">
        <v>60</v>
      </c>
      <c r="B43" s="18" t="s">
        <v>33</v>
      </c>
      <c r="C43" s="19">
        <v>127.54545454545455</v>
      </c>
      <c r="D43" s="19">
        <v>146.63636363636363</v>
      </c>
      <c r="E43" s="19">
        <v>134.90909090909091</v>
      </c>
      <c r="F43" s="19">
        <v>139</v>
      </c>
      <c r="G43" s="19">
        <v>139.66666666666666</v>
      </c>
      <c r="H43" s="19">
        <v>163.33333333333334</v>
      </c>
      <c r="I43" s="19">
        <v>139.85714285714286</v>
      </c>
      <c r="J43" s="19">
        <v>161</v>
      </c>
      <c r="K43" s="19">
        <v>156.25</v>
      </c>
      <c r="L43" s="19">
        <v>168.66666666666666</v>
      </c>
      <c r="M43" s="19">
        <v>170.8</v>
      </c>
      <c r="N43" s="19">
        <v>179</v>
      </c>
      <c r="O43" s="19">
        <v>184.25</v>
      </c>
    </row>
    <row r="44" spans="1:15" x14ac:dyDescent="0.25">
      <c r="B44" t="s">
        <v>55</v>
      </c>
      <c r="C44" s="3">
        <f>AVERAGE(C34:C43)</f>
        <v>129.53567182817181</v>
      </c>
      <c r="D44" s="3">
        <f t="shared" ref="D44:H44" si="32">AVERAGE(D34:D43)</f>
        <v>130.43945998445997</v>
      </c>
      <c r="E44" s="3">
        <f t="shared" si="32"/>
        <v>136.71158008658011</v>
      </c>
      <c r="F44" s="9">
        <f t="shared" si="32"/>
        <v>136.68674603174603</v>
      </c>
      <c r="G44" s="9">
        <f t="shared" si="32"/>
        <v>137.3792465867466</v>
      </c>
      <c r="H44" s="9">
        <f t="shared" si="32"/>
        <v>148.5341883116883</v>
      </c>
      <c r="I44" s="3">
        <f t="shared" ref="I44:L44" si="33">AVERAGE(I34:I43)</f>
        <v>142.8320779220779</v>
      </c>
      <c r="J44" s="3">
        <f t="shared" si="33"/>
        <v>148.28837301587299</v>
      </c>
      <c r="K44" s="9">
        <f t="shared" si="33"/>
        <v>147.47849206349207</v>
      </c>
      <c r="L44" s="9">
        <f t="shared" si="33"/>
        <v>161.13011183261185</v>
      </c>
      <c r="M44" s="9">
        <f t="shared" ref="M44" si="34">AVERAGE(M34:M43)</f>
        <v>156.07325396825397</v>
      </c>
      <c r="N44" s="3">
        <f>AVERAGE(N34:N43)</f>
        <v>158.47404761904764</v>
      </c>
      <c r="O44" s="13">
        <f t="shared" ref="O44" si="35">AVERAGE(O34:O43)</f>
        <v>155.63460317460317</v>
      </c>
    </row>
    <row r="45" spans="1:15" x14ac:dyDescent="0.25">
      <c r="B45" t="s">
        <v>56</v>
      </c>
      <c r="C45" s="1">
        <f>_xlfn.STDEV.P(C34:C43)</f>
        <v>11.748323943107644</v>
      </c>
      <c r="D45" s="1">
        <f t="shared" ref="D45:H45" si="36">_xlfn.STDEV.P(D34:D43)</f>
        <v>8.9509727486674553</v>
      </c>
      <c r="E45" s="1">
        <f t="shared" si="36"/>
        <v>14.090075128182692</v>
      </c>
      <c r="F45" s="10">
        <f t="shared" si="36"/>
        <v>20.927764230871567</v>
      </c>
      <c r="G45" s="10">
        <f t="shared" si="36"/>
        <v>14.091855970217887</v>
      </c>
      <c r="H45" s="10">
        <f t="shared" si="36"/>
        <v>14.753367082567134</v>
      </c>
      <c r="I45" s="1">
        <f t="shared" ref="I45:L45" si="37">_xlfn.STDEV.P(I34:I43)</f>
        <v>13.744602271838151</v>
      </c>
      <c r="J45" s="1">
        <f t="shared" si="37"/>
        <v>14.220149920826644</v>
      </c>
      <c r="K45" s="10">
        <f t="shared" si="37"/>
        <v>10.462353901897806</v>
      </c>
      <c r="L45" s="10">
        <f t="shared" si="37"/>
        <v>19.205688377159078</v>
      </c>
      <c r="M45" s="10">
        <f t="shared" ref="M45" si="38">_xlfn.STDEV.P(M34:M43)</f>
        <v>14.902023253855601</v>
      </c>
      <c r="N45" s="1">
        <f>_xlfn.STDEV.P(N34:N43)</f>
        <v>18.528778940779688</v>
      </c>
      <c r="O45" s="14">
        <f t="shared" ref="O45" si="39">_xlfn.STDEV.P(O34:O43)</f>
        <v>21.15868179598889</v>
      </c>
    </row>
    <row r="46" spans="1:15" x14ac:dyDescent="0.25">
      <c r="B46" s="4" t="s">
        <v>75</v>
      </c>
      <c r="C46" s="2">
        <f>COUNT(C34:C43)</f>
        <v>10</v>
      </c>
      <c r="D46" s="2">
        <f t="shared" ref="D46:H46" si="40">COUNT(D34:D43)</f>
        <v>10</v>
      </c>
      <c r="E46" s="2">
        <f t="shared" si="40"/>
        <v>10</v>
      </c>
      <c r="F46" s="11">
        <f t="shared" si="40"/>
        <v>10</v>
      </c>
      <c r="G46" s="11">
        <f t="shared" si="40"/>
        <v>10</v>
      </c>
      <c r="H46" s="11">
        <f t="shared" si="40"/>
        <v>10</v>
      </c>
      <c r="I46" s="2">
        <f t="shared" ref="I46:L46" si="41">COUNT(I34:I43)</f>
        <v>10</v>
      </c>
      <c r="J46" s="2">
        <f t="shared" si="41"/>
        <v>10</v>
      </c>
      <c r="K46" s="11">
        <f t="shared" si="41"/>
        <v>10</v>
      </c>
      <c r="L46" s="11">
        <f t="shared" si="41"/>
        <v>10</v>
      </c>
      <c r="M46" s="11">
        <f t="shared" ref="M46" si="42">COUNT(M34:M43)</f>
        <v>10</v>
      </c>
      <c r="N46" s="2">
        <f>COUNT(N34:N43)</f>
        <v>10</v>
      </c>
      <c r="O46" s="15">
        <f t="shared" ref="O46" si="43">COUNT(O34:O43)</f>
        <v>10</v>
      </c>
    </row>
    <row r="47" spans="1:15" x14ac:dyDescent="0.25">
      <c r="B47" s="4" t="s">
        <v>76</v>
      </c>
      <c r="C47" s="1">
        <f>+C45/SQRT(C46)</f>
        <v>3.7151462349710589</v>
      </c>
      <c r="D47" s="1">
        <f t="shared" ref="D47:H47" si="44">+D45/SQRT(D46)</f>
        <v>2.8305461159887044</v>
      </c>
      <c r="E47" s="1">
        <f t="shared" si="44"/>
        <v>4.455672980794624</v>
      </c>
      <c r="F47" s="10">
        <f t="shared" si="44"/>
        <v>6.6179401304556036</v>
      </c>
      <c r="G47" s="10">
        <f t="shared" si="44"/>
        <v>4.4562361324930428</v>
      </c>
      <c r="H47" s="10">
        <f t="shared" si="44"/>
        <v>4.6654243137465583</v>
      </c>
      <c r="I47" s="1">
        <f t="shared" ref="I47:L47" si="45">+I45/SQRT(I46)</f>
        <v>4.3464248712133333</v>
      </c>
      <c r="J47" s="1">
        <f t="shared" si="45"/>
        <v>4.4968062418875245</v>
      </c>
      <c r="K47" s="10">
        <f t="shared" si="45"/>
        <v>3.3084868016746909</v>
      </c>
      <c r="L47" s="10">
        <f t="shared" si="45"/>
        <v>6.0733719303245639</v>
      </c>
      <c r="M47" s="10">
        <f t="shared" ref="M47" si="46">+M45/SQRT(M46)</f>
        <v>4.7124335226977268</v>
      </c>
      <c r="N47" s="1">
        <f>+N45/SQRT(N46)</f>
        <v>5.8593143714625926</v>
      </c>
      <c r="O47" s="14">
        <f t="shared" ref="O47" si="47">+O45/SQRT(O46)</f>
        <v>6.6909626762067029</v>
      </c>
    </row>
    <row r="49" spans="1:15" x14ac:dyDescent="0.25">
      <c r="A49" t="s">
        <v>61</v>
      </c>
      <c r="B49" s="4" t="s">
        <v>34</v>
      </c>
      <c r="C49" s="2">
        <v>128.625</v>
      </c>
      <c r="D49" s="2">
        <v>141.77777777777777</v>
      </c>
      <c r="E49" s="2">
        <v>153.57142857142858</v>
      </c>
      <c r="F49" s="2">
        <v>154</v>
      </c>
      <c r="G49" s="2">
        <v>174.4</v>
      </c>
      <c r="H49" s="2">
        <v>150.71428571428572</v>
      </c>
      <c r="I49" s="2">
        <v>150.22222222222223</v>
      </c>
      <c r="J49" s="2">
        <v>139.4</v>
      </c>
      <c r="K49" s="2">
        <v>182.5</v>
      </c>
      <c r="L49" s="2">
        <v>164.2</v>
      </c>
      <c r="M49" s="2">
        <v>189.66666666666666</v>
      </c>
      <c r="N49" s="2">
        <v>191</v>
      </c>
      <c r="O49" s="2">
        <v>138.66666666666666</v>
      </c>
    </row>
    <row r="50" spans="1:15" x14ac:dyDescent="0.25">
      <c r="A50" t="s">
        <v>61</v>
      </c>
      <c r="B50" s="4" t="s">
        <v>35</v>
      </c>
      <c r="C50" s="2">
        <v>106.125</v>
      </c>
      <c r="D50" s="2">
        <v>137.14285714285714</v>
      </c>
      <c r="E50" s="2">
        <v>146.6</v>
      </c>
      <c r="F50" s="2">
        <v>130.80000000000001</v>
      </c>
      <c r="G50" s="2">
        <v>156.6</v>
      </c>
      <c r="H50" s="2">
        <v>141.5</v>
      </c>
      <c r="I50" s="2">
        <v>143.07142857142858</v>
      </c>
      <c r="J50" s="2">
        <v>168.81818181818181</v>
      </c>
      <c r="K50" s="2">
        <v>152.18181818181819</v>
      </c>
      <c r="L50" s="2">
        <v>161.30000000000001</v>
      </c>
      <c r="M50" s="2">
        <v>154.75</v>
      </c>
      <c r="N50" s="2">
        <v>155.77777777777777</v>
      </c>
      <c r="O50" s="2">
        <v>177.33333333333334</v>
      </c>
    </row>
    <row r="51" spans="1:15" x14ac:dyDescent="0.25">
      <c r="A51" t="s">
        <v>61</v>
      </c>
      <c r="B51" s="4" t="s">
        <v>36</v>
      </c>
      <c r="C51" s="2">
        <v>115.8</v>
      </c>
      <c r="D51" s="2">
        <v>137.44444444444446</v>
      </c>
      <c r="E51" s="2">
        <v>122.91666666666667</v>
      </c>
      <c r="F51" s="2">
        <v>119.6</v>
      </c>
      <c r="G51" s="2">
        <v>156</v>
      </c>
      <c r="H51" s="2">
        <v>125.4</v>
      </c>
      <c r="I51" s="2">
        <v>134.85714285714286</v>
      </c>
      <c r="J51" s="2">
        <v>140.6</v>
      </c>
      <c r="K51" s="2">
        <v>161.5</v>
      </c>
      <c r="L51" s="2">
        <v>160.5</v>
      </c>
      <c r="M51" s="2">
        <v>140.25</v>
      </c>
      <c r="N51" s="2">
        <v>169.3</v>
      </c>
      <c r="O51" s="2">
        <v>158.55555555555554</v>
      </c>
    </row>
    <row r="52" spans="1:15" x14ac:dyDescent="0.25">
      <c r="A52" t="s">
        <v>61</v>
      </c>
      <c r="B52" s="4" t="s">
        <v>37</v>
      </c>
      <c r="C52" s="2">
        <v>136.21428571428572</v>
      </c>
      <c r="D52" s="2">
        <v>144</v>
      </c>
      <c r="E52" s="2">
        <v>127.08333333333333</v>
      </c>
      <c r="F52" s="2">
        <v>131.72727272727272</v>
      </c>
      <c r="G52" s="2">
        <v>138.375</v>
      </c>
      <c r="H52" s="2">
        <v>132.16666666666666</v>
      </c>
      <c r="I52" s="2">
        <v>146.5</v>
      </c>
      <c r="J52" s="2">
        <v>160.55555555555554</v>
      </c>
      <c r="K52" s="2">
        <v>156.9</v>
      </c>
      <c r="L52" s="2">
        <v>177.66666666666666</v>
      </c>
      <c r="M52" s="2">
        <v>177.72727272727272</v>
      </c>
      <c r="N52" s="2">
        <v>162</v>
      </c>
      <c r="O52" s="2">
        <v>157.44444444444446</v>
      </c>
    </row>
    <row r="53" spans="1:15" x14ac:dyDescent="0.25">
      <c r="A53" t="s">
        <v>61</v>
      </c>
      <c r="B53" s="4" t="s">
        <v>38</v>
      </c>
      <c r="C53" s="2">
        <v>123.54545454545455</v>
      </c>
      <c r="D53" s="2">
        <v>144.9</v>
      </c>
      <c r="E53" s="2">
        <v>142.25</v>
      </c>
      <c r="F53" s="2">
        <v>146.57142857142858</v>
      </c>
      <c r="G53" s="2">
        <v>125</v>
      </c>
      <c r="H53" s="2">
        <v>150.69999999999999</v>
      </c>
      <c r="I53" s="2">
        <v>122.14285714285714</v>
      </c>
      <c r="J53" s="2">
        <v>135.4</v>
      </c>
      <c r="K53" s="2">
        <v>144.33333333333334</v>
      </c>
      <c r="L53" s="2">
        <v>140.28571428571428</v>
      </c>
      <c r="M53" s="2">
        <v>181.33333333333334</v>
      </c>
      <c r="N53" s="2">
        <v>123.75</v>
      </c>
      <c r="O53" s="2">
        <v>167.25</v>
      </c>
    </row>
    <row r="54" spans="1:15" x14ac:dyDescent="0.25">
      <c r="A54" t="s">
        <v>61</v>
      </c>
      <c r="B54" s="4" t="s">
        <v>39</v>
      </c>
      <c r="C54" s="2">
        <v>126.22222222222223</v>
      </c>
      <c r="D54" s="2">
        <v>137.33333333333334</v>
      </c>
      <c r="E54" s="2">
        <v>135.25</v>
      </c>
      <c r="F54" s="2">
        <v>151.875</v>
      </c>
      <c r="G54" s="2">
        <v>124.7</v>
      </c>
      <c r="H54" s="2">
        <v>102.11111111111111</v>
      </c>
      <c r="I54" s="2">
        <v>140.875</v>
      </c>
      <c r="J54" s="2">
        <v>169.8</v>
      </c>
      <c r="K54" s="2">
        <v>113.33333333333333</v>
      </c>
      <c r="L54" s="2">
        <v>136.5</v>
      </c>
      <c r="M54" s="2">
        <v>146.4</v>
      </c>
      <c r="N54" s="2">
        <v>137.33333333333334</v>
      </c>
      <c r="O54" s="2">
        <v>145.66666666666666</v>
      </c>
    </row>
    <row r="55" spans="1:15" x14ac:dyDescent="0.25">
      <c r="A55" t="s">
        <v>61</v>
      </c>
      <c r="B55" s="4" t="s">
        <v>40</v>
      </c>
      <c r="C55" s="2">
        <v>120.85714285714286</v>
      </c>
      <c r="D55" s="2">
        <v>126.30769230769231</v>
      </c>
      <c r="E55" s="2">
        <v>155.66666666666666</v>
      </c>
      <c r="F55" s="2">
        <v>147.75</v>
      </c>
      <c r="G55" s="2">
        <v>140.21428571428572</v>
      </c>
      <c r="H55" s="2">
        <v>128.375</v>
      </c>
      <c r="I55" s="2">
        <v>147.33333333333334</v>
      </c>
      <c r="J55" s="2">
        <v>140.14285714285714</v>
      </c>
      <c r="K55" s="2">
        <v>129</v>
      </c>
      <c r="L55" s="2">
        <v>138</v>
      </c>
      <c r="M55" s="2">
        <v>151.30000000000001</v>
      </c>
      <c r="N55" s="2">
        <v>148.80000000000001</v>
      </c>
      <c r="O55" s="2">
        <v>148.44444444444446</v>
      </c>
    </row>
    <row r="56" spans="1:15" x14ac:dyDescent="0.25">
      <c r="A56" t="s">
        <v>61</v>
      </c>
      <c r="B56" s="4" t="s">
        <v>41</v>
      </c>
      <c r="C56" s="2">
        <v>125.36363636363636</v>
      </c>
      <c r="D56" s="2">
        <v>122.22222222222223</v>
      </c>
      <c r="E56" s="2">
        <v>150.72727272727272</v>
      </c>
      <c r="F56" s="2">
        <v>123.71428571428571</v>
      </c>
      <c r="G56" s="2">
        <v>119.75</v>
      </c>
      <c r="H56" s="2">
        <v>130.53333333333333</v>
      </c>
      <c r="I56" s="2">
        <v>141.14285714285714</v>
      </c>
      <c r="J56" s="2">
        <v>143</v>
      </c>
      <c r="K56" s="2">
        <v>145.875</v>
      </c>
      <c r="L56" s="2">
        <v>178</v>
      </c>
      <c r="M56" s="2">
        <v>142.42857142857142</v>
      </c>
      <c r="N56" s="2">
        <v>158.875</v>
      </c>
      <c r="O56" s="2">
        <v>144.25</v>
      </c>
    </row>
    <row r="57" spans="1:15" x14ac:dyDescent="0.25">
      <c r="A57" t="s">
        <v>61</v>
      </c>
      <c r="B57" s="4" t="s">
        <v>42</v>
      </c>
      <c r="C57" s="2">
        <v>134.80000000000001</v>
      </c>
      <c r="D57" s="2">
        <v>135.42857142857142</v>
      </c>
      <c r="E57" s="2">
        <v>133.57142857142858</v>
      </c>
      <c r="F57" s="2">
        <v>137.125</v>
      </c>
      <c r="G57" s="2">
        <v>141.88888888888889</v>
      </c>
      <c r="H57" s="2">
        <v>147.66666666666666</v>
      </c>
      <c r="I57" s="2">
        <v>132.5</v>
      </c>
      <c r="J57" s="2">
        <v>140.5</v>
      </c>
      <c r="K57" s="2">
        <v>158.55555555555554</v>
      </c>
      <c r="L57" s="2">
        <v>130.33333333333334</v>
      </c>
      <c r="M57" s="2">
        <v>157.19999999999999</v>
      </c>
      <c r="N57" s="2">
        <v>111.42857142857143</v>
      </c>
      <c r="O57" s="2">
        <v>156.25</v>
      </c>
    </row>
    <row r="58" spans="1:15" x14ac:dyDescent="0.25">
      <c r="A58" s="17" t="s">
        <v>61</v>
      </c>
      <c r="B58" s="18" t="s">
        <v>43</v>
      </c>
      <c r="C58" s="19">
        <v>152.5</v>
      </c>
      <c r="D58" s="19">
        <v>132.71428571428572</v>
      </c>
      <c r="E58" s="19">
        <v>131.83333333333334</v>
      </c>
      <c r="F58" s="19">
        <v>144.875</v>
      </c>
      <c r="G58" s="19">
        <v>138.1</v>
      </c>
      <c r="H58" s="19">
        <v>164.55555555555554</v>
      </c>
      <c r="I58" s="19">
        <v>138.83333333333334</v>
      </c>
      <c r="J58" s="19">
        <v>161.83333333333334</v>
      </c>
      <c r="K58" s="19">
        <v>142.28571428571428</v>
      </c>
      <c r="L58" s="19">
        <v>138</v>
      </c>
      <c r="M58" s="19">
        <v>167</v>
      </c>
      <c r="N58" s="19">
        <v>136.71428571428572</v>
      </c>
      <c r="O58" s="19">
        <v>124.8</v>
      </c>
    </row>
    <row r="59" spans="1:15" x14ac:dyDescent="0.25">
      <c r="B59" t="s">
        <v>55</v>
      </c>
      <c r="C59" s="3">
        <f>AVERAGE(C49:C58)</f>
        <v>127.00527417027418</v>
      </c>
      <c r="D59" s="3">
        <f t="shared" ref="D59:H59" si="48">AVERAGE(D49:D58)</f>
        <v>135.92711843711842</v>
      </c>
      <c r="E59" s="3">
        <f t="shared" si="48"/>
        <v>139.94701298701298</v>
      </c>
      <c r="F59" s="9">
        <f t="shared" si="48"/>
        <v>138.80379870129872</v>
      </c>
      <c r="G59" s="9">
        <f t="shared" si="48"/>
        <v>141.50281746031746</v>
      </c>
      <c r="H59" s="9">
        <f t="shared" si="48"/>
        <v>137.3722619047619</v>
      </c>
      <c r="I59" s="3">
        <f t="shared" ref="I59:L59" si="49">AVERAGE(I49:I58)</f>
        <v>139.74781746031746</v>
      </c>
      <c r="J59" s="3">
        <f t="shared" si="49"/>
        <v>150.00499278499279</v>
      </c>
      <c r="K59" s="9">
        <f t="shared" si="49"/>
        <v>148.6464754689755</v>
      </c>
      <c r="L59" s="9">
        <f t="shared" si="49"/>
        <v>152.47857142857143</v>
      </c>
      <c r="M59" s="9">
        <f t="shared" ref="M59" si="50">AVERAGE(M49:M58)</f>
        <v>160.80558441558441</v>
      </c>
      <c r="N59" s="3">
        <f>AVERAGE(N49:N58)</f>
        <v>149.49789682539682</v>
      </c>
      <c r="O59" s="13">
        <f t="shared" ref="O59" si="51">AVERAGE(O49:O58)</f>
        <v>151.86611111111111</v>
      </c>
    </row>
    <row r="60" spans="1:15" x14ac:dyDescent="0.25">
      <c r="B60" t="s">
        <v>56</v>
      </c>
      <c r="C60" s="1">
        <f>_xlfn.STDEV.P(C49:C58)</f>
        <v>11.886085291015117</v>
      </c>
      <c r="D60" s="1">
        <f t="shared" ref="D60:H60" si="52">_xlfn.STDEV.P(D49:D58)</f>
        <v>6.9036248209395881</v>
      </c>
      <c r="E60" s="1">
        <f t="shared" si="52"/>
        <v>10.874561841545217</v>
      </c>
      <c r="F60" s="10">
        <f t="shared" si="52"/>
        <v>11.368582054610352</v>
      </c>
      <c r="G60" s="10">
        <f t="shared" si="52"/>
        <v>16.035436824145272</v>
      </c>
      <c r="H60" s="10">
        <f t="shared" si="52"/>
        <v>16.610497719631667</v>
      </c>
      <c r="I60" s="1">
        <f t="shared" ref="I60:L60" si="53">_xlfn.STDEV.P(I49:I58)</f>
        <v>7.8379123958282921</v>
      </c>
      <c r="J60" s="1">
        <f t="shared" si="53"/>
        <v>12.837073318453271</v>
      </c>
      <c r="K60" s="10">
        <f t="shared" si="53"/>
        <v>17.860092271651332</v>
      </c>
      <c r="L60" s="10">
        <f t="shared" si="53"/>
        <v>16.967576155408125</v>
      </c>
      <c r="M60" s="10">
        <f t="shared" ref="M60" si="54">_xlfn.STDEV.P(M49:M58)</f>
        <v>16.391640735764636</v>
      </c>
      <c r="N60" s="1">
        <f>_xlfn.STDEV.P(N49:N58)</f>
        <v>21.959803085721781</v>
      </c>
      <c r="O60" s="14">
        <f t="shared" ref="O60" si="55">_xlfn.STDEV.P(O49:O58)</f>
        <v>14.125417387037622</v>
      </c>
    </row>
    <row r="61" spans="1:15" x14ac:dyDescent="0.25">
      <c r="B61" s="4" t="s">
        <v>75</v>
      </c>
      <c r="C61" s="2">
        <f>COUNT(C49:C58)</f>
        <v>10</v>
      </c>
      <c r="D61" s="2">
        <f t="shared" ref="D61:H61" si="56">COUNT(D49:D58)</f>
        <v>10</v>
      </c>
      <c r="E61" s="2">
        <f t="shared" si="56"/>
        <v>10</v>
      </c>
      <c r="F61" s="11">
        <f t="shared" si="56"/>
        <v>10</v>
      </c>
      <c r="G61" s="11">
        <f t="shared" si="56"/>
        <v>10</v>
      </c>
      <c r="H61" s="11">
        <f t="shared" si="56"/>
        <v>10</v>
      </c>
      <c r="I61" s="2">
        <f t="shared" ref="I61:L61" si="57">COUNT(I49:I58)</f>
        <v>10</v>
      </c>
      <c r="J61" s="2">
        <f t="shared" si="57"/>
        <v>10</v>
      </c>
      <c r="K61" s="11">
        <f t="shared" si="57"/>
        <v>10</v>
      </c>
      <c r="L61" s="11">
        <f t="shared" si="57"/>
        <v>10</v>
      </c>
      <c r="M61" s="11">
        <f t="shared" ref="M61" si="58">COUNT(M49:M58)</f>
        <v>10</v>
      </c>
      <c r="N61" s="2">
        <f>COUNT(N49:N58)</f>
        <v>10</v>
      </c>
      <c r="O61" s="15">
        <f t="shared" ref="O61" si="59">COUNT(O49:O58)</f>
        <v>10</v>
      </c>
    </row>
    <row r="62" spans="1:15" x14ac:dyDescent="0.25">
      <c r="B62" s="4" t="s">
        <v>76</v>
      </c>
      <c r="C62" s="1">
        <f>+C60/SQRT(C61)</f>
        <v>3.7587101982633073</v>
      </c>
      <c r="D62" s="1">
        <f t="shared" ref="D62:H62" si="60">+D60/SQRT(D61)</f>
        <v>2.1831178545441188</v>
      </c>
      <c r="E62" s="1">
        <f t="shared" si="60"/>
        <v>3.4388383975637948</v>
      </c>
      <c r="F62" s="10">
        <f t="shared" si="60"/>
        <v>3.5950613059085446</v>
      </c>
      <c r="G62" s="10">
        <f t="shared" si="60"/>
        <v>5.0708503640035971</v>
      </c>
      <c r="H62" s="10">
        <f t="shared" si="60"/>
        <v>5.2527005863069025</v>
      </c>
      <c r="I62" s="1">
        <f t="shared" ref="I62:L62" si="61">+I60/SQRT(I61)</f>
        <v>2.4785655271684628</v>
      </c>
      <c r="J62" s="1">
        <f t="shared" si="61"/>
        <v>4.0594390176888338</v>
      </c>
      <c r="K62" s="10">
        <f t="shared" si="61"/>
        <v>5.647857079918893</v>
      </c>
      <c r="L62" s="10">
        <f t="shared" si="61"/>
        <v>5.3656187023452784</v>
      </c>
      <c r="M62" s="10">
        <f t="shared" ref="M62" si="62">+M60/SQRT(M61)</f>
        <v>5.1834919312214485</v>
      </c>
      <c r="N62" s="1">
        <f>+N60/SQRT(N61)</f>
        <v>6.9442994719674624</v>
      </c>
      <c r="O62" s="14">
        <f t="shared" ref="O62" si="63">+O60/SQRT(O61)</f>
        <v>4.4668491843583071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zoomScale="93" zoomScaleNormal="93" workbookViewId="0">
      <selection activeCell="P3" sqref="P3:Q3"/>
    </sheetView>
  </sheetViews>
  <sheetFormatPr defaultRowHeight="15" x14ac:dyDescent="0.25"/>
  <sheetData>
    <row r="1" spans="1:15" x14ac:dyDescent="0.25">
      <c r="A1" t="s">
        <v>77</v>
      </c>
      <c r="C1" s="8" t="s">
        <v>57</v>
      </c>
      <c r="D1" s="8"/>
    </row>
    <row r="2" spans="1:15" x14ac:dyDescent="0.25">
      <c r="C2" s="8"/>
      <c r="D2" s="8"/>
    </row>
    <row r="3" spans="1:15" x14ac:dyDescent="0.25">
      <c r="A3" t="s">
        <v>54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</row>
    <row r="4" spans="1:15" x14ac:dyDescent="0.25">
      <c r="A4" t="s">
        <v>59</v>
      </c>
      <c r="B4" s="4" t="s">
        <v>44</v>
      </c>
      <c r="C4" s="2">
        <v>161.14285714285714</v>
      </c>
      <c r="D4" s="2">
        <v>148.75</v>
      </c>
      <c r="E4" s="2">
        <v>177</v>
      </c>
      <c r="F4" s="2">
        <v>164.2</v>
      </c>
      <c r="G4" s="2">
        <v>144</v>
      </c>
      <c r="H4" s="2">
        <v>155.14285714285714</v>
      </c>
      <c r="I4" s="2">
        <v>187.5</v>
      </c>
      <c r="J4" s="2">
        <v>155.5</v>
      </c>
      <c r="K4" s="2">
        <v>166</v>
      </c>
      <c r="L4" s="2">
        <v>155.28571428571428</v>
      </c>
      <c r="M4" s="2">
        <v>163.5</v>
      </c>
      <c r="N4" s="2">
        <v>174.4</v>
      </c>
      <c r="O4" s="2">
        <v>150.5</v>
      </c>
    </row>
    <row r="5" spans="1:15" x14ac:dyDescent="0.25">
      <c r="A5" t="s">
        <v>59</v>
      </c>
      <c r="B5" s="4" t="s">
        <v>45</v>
      </c>
      <c r="C5" s="2">
        <v>167.28571428571428</v>
      </c>
      <c r="D5" s="2">
        <v>176.875</v>
      </c>
      <c r="E5" s="2">
        <v>162</v>
      </c>
      <c r="F5" s="2">
        <v>159</v>
      </c>
      <c r="G5" s="2">
        <v>174.6</v>
      </c>
      <c r="H5" s="2">
        <v>155.28571428571428</v>
      </c>
      <c r="I5" s="2">
        <v>163.66666666666666</v>
      </c>
      <c r="J5" s="2">
        <v>145.6</v>
      </c>
      <c r="K5" s="2">
        <v>147.5</v>
      </c>
      <c r="L5" s="2">
        <v>149</v>
      </c>
      <c r="M5" s="2">
        <v>135.66666666666666</v>
      </c>
      <c r="N5" s="2">
        <v>137</v>
      </c>
      <c r="O5" s="2">
        <v>142</v>
      </c>
    </row>
    <row r="6" spans="1:15" x14ac:dyDescent="0.25">
      <c r="A6" t="s">
        <v>59</v>
      </c>
      <c r="B6" s="4" t="s">
        <v>46</v>
      </c>
      <c r="C6" s="2">
        <v>143.80000000000001</v>
      </c>
      <c r="D6" s="2">
        <v>153.33333333333334</v>
      </c>
      <c r="E6" s="2">
        <v>173.83333333333334</v>
      </c>
      <c r="F6" s="2">
        <v>149</v>
      </c>
      <c r="G6" s="2">
        <v>154.6</v>
      </c>
      <c r="H6" s="2">
        <v>130.71428571428572</v>
      </c>
      <c r="I6" s="2">
        <v>134</v>
      </c>
      <c r="J6" s="2">
        <v>130.25</v>
      </c>
      <c r="K6" s="2">
        <v>159.33333333333334</v>
      </c>
      <c r="L6" s="2">
        <v>146.25</v>
      </c>
      <c r="M6" s="2">
        <v>127.66666666666667</v>
      </c>
      <c r="N6" s="2">
        <v>165.625</v>
      </c>
      <c r="O6" s="2">
        <v>174.66666666666666</v>
      </c>
    </row>
    <row r="7" spans="1:15" x14ac:dyDescent="0.25">
      <c r="A7" t="s">
        <v>59</v>
      </c>
      <c r="B7" s="4" t="s">
        <v>47</v>
      </c>
      <c r="C7" s="2">
        <v>161.28571428571428</v>
      </c>
      <c r="D7" s="2">
        <v>157.875</v>
      </c>
      <c r="E7" s="2">
        <v>161</v>
      </c>
      <c r="F7" s="2">
        <v>162</v>
      </c>
      <c r="G7" s="2">
        <v>166.16666666666666</v>
      </c>
      <c r="H7" s="2">
        <v>170.2</v>
      </c>
      <c r="I7" s="2">
        <v>167</v>
      </c>
      <c r="J7" s="2">
        <v>161.4</v>
      </c>
      <c r="K7" s="2">
        <v>193</v>
      </c>
      <c r="L7" s="2">
        <v>178.8</v>
      </c>
      <c r="M7" s="2">
        <v>217.6</v>
      </c>
      <c r="N7" s="2">
        <v>231.4</v>
      </c>
      <c r="O7" s="2">
        <v>156.16666666666666</v>
      </c>
    </row>
    <row r="8" spans="1:15" x14ac:dyDescent="0.25">
      <c r="A8" t="s">
        <v>59</v>
      </c>
      <c r="B8" s="4" t="s">
        <v>48</v>
      </c>
      <c r="C8" s="2">
        <v>155.4</v>
      </c>
      <c r="D8" s="2">
        <v>182</v>
      </c>
      <c r="E8" s="2">
        <v>160</v>
      </c>
      <c r="F8" s="2">
        <v>156</v>
      </c>
      <c r="G8" s="2">
        <v>176</v>
      </c>
      <c r="H8" s="2">
        <v>155.75</v>
      </c>
      <c r="I8" s="2">
        <v>172</v>
      </c>
      <c r="J8" s="2">
        <v>167.33333333333334</v>
      </c>
      <c r="K8" s="2">
        <v>158.33333333333334</v>
      </c>
      <c r="L8" s="2">
        <v>151</v>
      </c>
      <c r="M8" s="2">
        <v>149</v>
      </c>
      <c r="N8" s="2">
        <v>180</v>
      </c>
      <c r="O8" s="2">
        <v>163.5</v>
      </c>
    </row>
    <row r="9" spans="1:15" x14ac:dyDescent="0.25">
      <c r="A9" t="s">
        <v>59</v>
      </c>
      <c r="B9" s="4" t="s">
        <v>49</v>
      </c>
      <c r="C9" s="2">
        <v>143</v>
      </c>
      <c r="D9" s="2">
        <v>166.25</v>
      </c>
      <c r="E9" s="2">
        <v>168.4</v>
      </c>
      <c r="F9" s="2">
        <v>143</v>
      </c>
      <c r="G9" s="2">
        <v>176</v>
      </c>
      <c r="H9" s="2">
        <v>171.75</v>
      </c>
      <c r="I9" s="2">
        <v>174.2</v>
      </c>
      <c r="J9" s="2">
        <v>152.75</v>
      </c>
      <c r="K9" s="2">
        <v>173.66666666666666</v>
      </c>
      <c r="L9" s="2">
        <v>151.80000000000001</v>
      </c>
      <c r="M9" s="2">
        <v>164.2</v>
      </c>
      <c r="N9" s="2">
        <v>180.5</v>
      </c>
      <c r="O9" s="2">
        <v>187</v>
      </c>
    </row>
    <row r="10" spans="1:15" x14ac:dyDescent="0.25">
      <c r="A10" t="s">
        <v>59</v>
      </c>
      <c r="B10" s="4" t="s">
        <v>50</v>
      </c>
      <c r="C10" s="2">
        <v>170</v>
      </c>
      <c r="D10" s="2">
        <v>158.33333333333334</v>
      </c>
      <c r="E10" s="2">
        <v>156.6</v>
      </c>
      <c r="F10" s="2">
        <v>127.66666666666667</v>
      </c>
      <c r="G10" s="2">
        <v>139.125</v>
      </c>
      <c r="H10" s="2">
        <v>131</v>
      </c>
      <c r="I10" s="2">
        <v>134.16666666666666</v>
      </c>
      <c r="J10" s="2">
        <v>147</v>
      </c>
      <c r="K10" s="2">
        <v>149.71428571428572</v>
      </c>
      <c r="L10" s="2">
        <v>127.66666666666667</v>
      </c>
      <c r="M10" s="2">
        <v>126</v>
      </c>
      <c r="N10" s="2">
        <v>132.75</v>
      </c>
      <c r="O10" s="2">
        <v>147.33333333333334</v>
      </c>
    </row>
    <row r="11" spans="1:15" x14ac:dyDescent="0.25">
      <c r="A11" t="s">
        <v>59</v>
      </c>
      <c r="B11" s="4" t="s">
        <v>51</v>
      </c>
      <c r="C11" s="2">
        <v>136.66666666666666</v>
      </c>
      <c r="D11" s="2">
        <v>138.75</v>
      </c>
      <c r="E11" s="2">
        <v>138</v>
      </c>
      <c r="F11" s="2">
        <v>156.75</v>
      </c>
      <c r="G11" s="2">
        <v>178.25</v>
      </c>
      <c r="H11" s="2">
        <v>160.22222222222223</v>
      </c>
      <c r="I11" s="2">
        <v>153</v>
      </c>
      <c r="J11" s="2">
        <v>155.66666666666666</v>
      </c>
      <c r="K11" s="2">
        <v>175.33333333333334</v>
      </c>
      <c r="L11" s="2">
        <v>166.25</v>
      </c>
      <c r="M11" s="2">
        <v>161</v>
      </c>
      <c r="N11" s="2">
        <v>144</v>
      </c>
      <c r="O11" s="2">
        <v>178.6</v>
      </c>
    </row>
    <row r="12" spans="1:15" x14ac:dyDescent="0.25">
      <c r="A12" t="s">
        <v>59</v>
      </c>
      <c r="B12" s="4" t="s">
        <v>52</v>
      </c>
      <c r="C12" s="2">
        <v>172.75</v>
      </c>
      <c r="D12" s="2">
        <v>168.85714285714286</v>
      </c>
      <c r="E12" s="2">
        <v>153.125</v>
      </c>
      <c r="F12" s="2">
        <v>164.36363636363637</v>
      </c>
      <c r="G12" s="2">
        <v>177</v>
      </c>
      <c r="H12" s="2">
        <v>164.8</v>
      </c>
      <c r="I12" s="2">
        <v>187.66666666666666</v>
      </c>
      <c r="J12" s="2">
        <v>154</v>
      </c>
      <c r="K12" s="2">
        <v>197</v>
      </c>
      <c r="L12" s="2">
        <v>162</v>
      </c>
      <c r="M12" s="2">
        <v>181.5</v>
      </c>
      <c r="N12" s="2">
        <v>176.66666666666666</v>
      </c>
      <c r="O12" s="2">
        <v>157</v>
      </c>
    </row>
    <row r="13" spans="1:15" x14ac:dyDescent="0.25">
      <c r="A13" s="17" t="s">
        <v>59</v>
      </c>
      <c r="B13" s="18" t="s">
        <v>53</v>
      </c>
      <c r="C13" s="19">
        <v>119.25</v>
      </c>
      <c r="D13" s="19">
        <v>145</v>
      </c>
      <c r="E13" s="19">
        <v>168</v>
      </c>
      <c r="F13" s="19">
        <v>154.875</v>
      </c>
      <c r="G13" s="19">
        <v>154.85714285714286</v>
      </c>
      <c r="H13" s="19">
        <v>151</v>
      </c>
      <c r="I13" s="19">
        <v>158.75</v>
      </c>
      <c r="J13" s="19">
        <v>150</v>
      </c>
      <c r="K13" s="19">
        <v>149</v>
      </c>
      <c r="L13" s="19">
        <v>162.75</v>
      </c>
      <c r="M13" s="19">
        <v>159.25</v>
      </c>
      <c r="N13" s="19">
        <v>187.8</v>
      </c>
      <c r="O13" s="19">
        <v>166.4</v>
      </c>
    </row>
    <row r="14" spans="1:15" x14ac:dyDescent="0.25">
      <c r="B14" t="s">
        <v>55</v>
      </c>
      <c r="C14" s="3">
        <f>AVERAGE(C4:C13)</f>
        <v>153.05809523809523</v>
      </c>
      <c r="D14" s="3">
        <f t="shared" ref="D14:H14" si="0">AVERAGE(D4:D13)</f>
        <v>159.60238095238097</v>
      </c>
      <c r="E14" s="3">
        <f t="shared" si="0"/>
        <v>161.79583333333332</v>
      </c>
      <c r="F14" s="9">
        <f t="shared" si="0"/>
        <v>153.68553030303033</v>
      </c>
      <c r="G14" s="9">
        <f t="shared" si="0"/>
        <v>164.05988095238098</v>
      </c>
      <c r="H14" s="9">
        <f t="shared" si="0"/>
        <v>154.58650793650793</v>
      </c>
      <c r="I14" s="3">
        <f t="shared" ref="I14:M14" si="1">AVERAGE(I4:I13)</f>
        <v>163.19499999999999</v>
      </c>
      <c r="J14" s="3">
        <f t="shared" si="1"/>
        <v>151.95000000000002</v>
      </c>
      <c r="K14" s="9">
        <f t="shared" si="1"/>
        <v>166.88809523809522</v>
      </c>
      <c r="L14" s="9">
        <f t="shared" si="1"/>
        <v>155.08023809523812</v>
      </c>
      <c r="M14" s="9">
        <f t="shared" si="1"/>
        <v>158.53833333333333</v>
      </c>
      <c r="N14" s="3">
        <f>AVERAGE(N4:N13)</f>
        <v>171.01416666666665</v>
      </c>
      <c r="O14" s="13">
        <f t="shared" ref="O14" si="2">AVERAGE(O4:O13)</f>
        <v>162.31666666666666</v>
      </c>
    </row>
    <row r="15" spans="1:15" x14ac:dyDescent="0.25">
      <c r="B15" t="s">
        <v>56</v>
      </c>
      <c r="C15" s="1">
        <f>_xlfn.STDEV.P(C4:C13)</f>
        <v>16.168827550374345</v>
      </c>
      <c r="D15" s="1">
        <f t="shared" ref="D15:H15" si="3">_xlfn.STDEV.P(D4:D13)</f>
        <v>13.189234029100264</v>
      </c>
      <c r="E15" s="1">
        <f t="shared" si="3"/>
        <v>10.632481189731775</v>
      </c>
      <c r="F15" s="10">
        <f t="shared" si="3"/>
        <v>10.729532218223719</v>
      </c>
      <c r="G15" s="10">
        <f t="shared" si="3"/>
        <v>14.027824310614093</v>
      </c>
      <c r="H15" s="10">
        <f t="shared" si="3"/>
        <v>13.474660690556313</v>
      </c>
      <c r="I15" s="1">
        <f t="shared" ref="I15:M15" si="4">_xlfn.STDEV.P(I4:I13)</f>
        <v>17.948878098644535</v>
      </c>
      <c r="J15" s="1">
        <f t="shared" si="4"/>
        <v>9.4695594171828077</v>
      </c>
      <c r="K15" s="10">
        <f t="shared" si="4"/>
        <v>16.815761860194698</v>
      </c>
      <c r="L15" s="10">
        <f t="shared" si="4"/>
        <v>12.992289491251718</v>
      </c>
      <c r="M15" s="10">
        <f t="shared" si="4"/>
        <v>25.893345402074129</v>
      </c>
      <c r="N15" s="1">
        <f>_xlfn.STDEV.P(N4:N13)</f>
        <v>27.426761072293427</v>
      </c>
      <c r="O15" s="14">
        <f t="shared" ref="O15" si="5">_xlfn.STDEV.P(O4:O13)</f>
        <v>13.74045325145992</v>
      </c>
    </row>
    <row r="16" spans="1:15" x14ac:dyDescent="0.25">
      <c r="B16" s="4" t="s">
        <v>75</v>
      </c>
      <c r="C16" s="2">
        <f>COUNT(C4:C13)</f>
        <v>10</v>
      </c>
      <c r="D16" s="2">
        <f t="shared" ref="D16:H16" si="6">COUNT(D4:D13)</f>
        <v>10</v>
      </c>
      <c r="E16" s="2">
        <f t="shared" si="6"/>
        <v>10</v>
      </c>
      <c r="F16" s="11">
        <f t="shared" si="6"/>
        <v>10</v>
      </c>
      <c r="G16" s="11">
        <f t="shared" si="6"/>
        <v>10</v>
      </c>
      <c r="H16" s="11">
        <f t="shared" si="6"/>
        <v>10</v>
      </c>
      <c r="I16" s="2">
        <f t="shared" ref="I16:M16" si="7">COUNT(I4:I13)</f>
        <v>10</v>
      </c>
      <c r="J16" s="2">
        <f t="shared" si="7"/>
        <v>10</v>
      </c>
      <c r="K16" s="11">
        <f t="shared" si="7"/>
        <v>10</v>
      </c>
      <c r="L16" s="11">
        <f t="shared" si="7"/>
        <v>10</v>
      </c>
      <c r="M16" s="11">
        <f t="shared" si="7"/>
        <v>10</v>
      </c>
      <c r="N16" s="2">
        <f>COUNT(N4:N13)</f>
        <v>10</v>
      </c>
      <c r="O16" s="15">
        <f t="shared" ref="O16" si="8">COUNT(O4:O13)</f>
        <v>10</v>
      </c>
    </row>
    <row r="17" spans="1:15" x14ac:dyDescent="0.25">
      <c r="B17" s="4" t="s">
        <v>76</v>
      </c>
      <c r="C17" s="1">
        <f>+C15/SQRT(C16)</f>
        <v>5.1130322153663812</v>
      </c>
      <c r="D17" s="1">
        <f t="shared" ref="D17:H17" si="9">+D15/SQRT(D16)</f>
        <v>4.1708020124956349</v>
      </c>
      <c r="E17" s="1">
        <f t="shared" si="9"/>
        <v>3.3622857738449303</v>
      </c>
      <c r="F17" s="10">
        <f t="shared" si="9"/>
        <v>3.392976003774574</v>
      </c>
      <c r="G17" s="10">
        <f t="shared" si="9"/>
        <v>4.4359875438221845</v>
      </c>
      <c r="H17" s="10">
        <f t="shared" si="9"/>
        <v>4.2610618480095255</v>
      </c>
      <c r="I17" s="1">
        <f t="shared" ref="I17:M17" si="10">+I15/SQRT(I16)</f>
        <v>5.6759336236429103</v>
      </c>
      <c r="J17" s="1">
        <f t="shared" si="10"/>
        <v>2.9945376196594289</v>
      </c>
      <c r="K17" s="10">
        <f t="shared" si="10"/>
        <v>5.3176108069205164</v>
      </c>
      <c r="L17" s="10">
        <f t="shared" si="10"/>
        <v>4.1085226812625706</v>
      </c>
      <c r="M17" s="10">
        <f t="shared" si="10"/>
        <v>8.1881947712002638</v>
      </c>
      <c r="N17" s="1">
        <f>+N15/SQRT(N16)</f>
        <v>8.6731033829689252</v>
      </c>
      <c r="O17" s="14">
        <f t="shared" ref="O17" si="11">+O15/SQRT(O16)</f>
        <v>4.3451128357679671</v>
      </c>
    </row>
    <row r="19" spans="1:15" x14ac:dyDescent="0.25">
      <c r="A19" t="s">
        <v>59</v>
      </c>
      <c r="B19" s="4" t="s">
        <v>14</v>
      </c>
      <c r="C19" s="2">
        <v>180.81818181818181</v>
      </c>
      <c r="D19" s="2">
        <v>178.36363636363637</v>
      </c>
      <c r="E19" s="2">
        <v>180.62830905647263</v>
      </c>
      <c r="F19" s="2">
        <v>189.12078362882849</v>
      </c>
      <c r="G19" s="2">
        <v>199.66666666666666</v>
      </c>
      <c r="H19" s="2">
        <v>187.5</v>
      </c>
      <c r="I19" s="2">
        <v>196</v>
      </c>
      <c r="J19" s="2">
        <v>181.2</v>
      </c>
      <c r="K19" s="2">
        <v>208.42857142857142</v>
      </c>
      <c r="L19" s="2">
        <v>203.1</v>
      </c>
      <c r="M19" s="2">
        <v>186.9</v>
      </c>
      <c r="N19" s="2">
        <v>200.18181818181819</v>
      </c>
      <c r="O19" s="2">
        <v>224.57142857142858</v>
      </c>
    </row>
    <row r="20" spans="1:15" x14ac:dyDescent="0.25">
      <c r="A20" t="s">
        <v>59</v>
      </c>
      <c r="B20" s="4" t="s">
        <v>15</v>
      </c>
      <c r="C20" s="2">
        <v>157.83333333333334</v>
      </c>
      <c r="D20" s="2">
        <v>188.2</v>
      </c>
      <c r="E20" s="2">
        <v>200.375</v>
      </c>
      <c r="F20" s="2">
        <v>175.8</v>
      </c>
      <c r="G20" s="2">
        <v>204.45454545454547</v>
      </c>
      <c r="H20" s="2">
        <v>213.90909090909091</v>
      </c>
      <c r="I20" s="2">
        <v>193</v>
      </c>
      <c r="J20" s="2">
        <v>163.5</v>
      </c>
      <c r="K20" s="2">
        <v>195.57142857142858</v>
      </c>
      <c r="L20" s="2">
        <v>218.57142857142858</v>
      </c>
      <c r="M20" s="2">
        <v>185.66666666666666</v>
      </c>
      <c r="N20" s="2">
        <v>212.33333333333334</v>
      </c>
      <c r="O20" s="2">
        <v>220.5</v>
      </c>
    </row>
    <row r="21" spans="1:15" x14ac:dyDescent="0.25">
      <c r="A21" t="s">
        <v>59</v>
      </c>
      <c r="B21" s="4" t="s">
        <v>16</v>
      </c>
      <c r="C21" s="2">
        <v>168.92307692307693</v>
      </c>
      <c r="D21" s="2">
        <v>179.25</v>
      </c>
      <c r="E21" s="2">
        <v>206.45454545454547</v>
      </c>
      <c r="F21" s="2">
        <v>183.2</v>
      </c>
      <c r="G21" s="2">
        <v>204</v>
      </c>
      <c r="H21" s="2">
        <v>179</v>
      </c>
      <c r="I21" s="2">
        <v>185.5</v>
      </c>
      <c r="J21" s="2">
        <v>196.75</v>
      </c>
      <c r="K21" s="2">
        <v>187</v>
      </c>
      <c r="L21" s="2">
        <v>210.83333333333334</v>
      </c>
      <c r="M21" s="2">
        <v>212.66666666666666</v>
      </c>
      <c r="N21" s="2">
        <v>194.71428571428572</v>
      </c>
      <c r="O21" s="2">
        <v>212.2</v>
      </c>
    </row>
    <row r="22" spans="1:15" x14ac:dyDescent="0.25">
      <c r="A22" t="s">
        <v>59</v>
      </c>
      <c r="B22" s="4" t="s">
        <v>17</v>
      </c>
      <c r="C22" s="2">
        <v>181.6</v>
      </c>
      <c r="D22" s="2">
        <v>197.85714285714286</v>
      </c>
      <c r="E22" s="2">
        <v>183.45454545454547</v>
      </c>
      <c r="F22" s="2">
        <v>178.66666666666666</v>
      </c>
      <c r="G22" s="2">
        <v>180.66666666666666</v>
      </c>
      <c r="H22" s="2">
        <v>201.83333333333334</v>
      </c>
      <c r="I22" s="2">
        <v>186.14285714285714</v>
      </c>
      <c r="J22" s="2">
        <v>199.33333333333334</v>
      </c>
      <c r="K22" s="2">
        <v>189.375</v>
      </c>
      <c r="L22" s="2">
        <v>199.2</v>
      </c>
      <c r="M22" s="2">
        <v>196.2</v>
      </c>
      <c r="N22" s="2">
        <v>190.66666666666666</v>
      </c>
      <c r="O22" s="2">
        <v>201</v>
      </c>
    </row>
    <row r="23" spans="1:15" x14ac:dyDescent="0.25">
      <c r="A23" t="s">
        <v>59</v>
      </c>
      <c r="B23" s="4" t="s">
        <v>18</v>
      </c>
      <c r="C23" s="2">
        <v>177.33333333333334</v>
      </c>
      <c r="D23" s="2">
        <v>177.4</v>
      </c>
      <c r="E23" s="2">
        <v>194.22222222222223</v>
      </c>
      <c r="F23" s="2">
        <v>197.42857142857142</v>
      </c>
      <c r="G23" s="2">
        <v>177.45454545454547</v>
      </c>
      <c r="H23" s="2">
        <v>183.3</v>
      </c>
      <c r="I23" s="2">
        <v>196.5</v>
      </c>
      <c r="J23" s="2">
        <v>199</v>
      </c>
      <c r="K23" s="2">
        <v>209.4</v>
      </c>
      <c r="L23" s="2">
        <v>203.63636363636363</v>
      </c>
      <c r="M23" s="2">
        <v>208.14285714285714</v>
      </c>
      <c r="N23" s="2">
        <v>206.2</v>
      </c>
      <c r="O23" s="2">
        <v>185.33333333333334</v>
      </c>
    </row>
    <row r="24" spans="1:15" x14ac:dyDescent="0.25">
      <c r="A24" t="s">
        <v>59</v>
      </c>
      <c r="B24" s="4" t="s">
        <v>19</v>
      </c>
      <c r="C24" s="2">
        <v>192.875</v>
      </c>
      <c r="D24" s="2">
        <v>188.25</v>
      </c>
      <c r="E24" s="2">
        <v>194.55555555555554</v>
      </c>
      <c r="F24" s="2">
        <v>171.42857142857142</v>
      </c>
      <c r="G24" s="2">
        <v>196.18181818181819</v>
      </c>
      <c r="H24" s="2">
        <v>175.375</v>
      </c>
      <c r="I24" s="2">
        <v>203.33333333333334</v>
      </c>
      <c r="J24" s="2">
        <v>206</v>
      </c>
      <c r="K24" s="2">
        <v>204</v>
      </c>
      <c r="L24" s="2">
        <v>191.14285714285714</v>
      </c>
      <c r="M24" s="2">
        <v>200.83333333333334</v>
      </c>
      <c r="N24" s="2">
        <v>182.4</v>
      </c>
      <c r="O24" s="2">
        <v>186.75</v>
      </c>
    </row>
    <row r="25" spans="1:15" x14ac:dyDescent="0.25">
      <c r="A25" t="s">
        <v>59</v>
      </c>
      <c r="B25" s="4" t="s">
        <v>20</v>
      </c>
      <c r="C25" s="2">
        <v>203.6</v>
      </c>
      <c r="D25" s="2">
        <v>213.75</v>
      </c>
      <c r="E25" s="2">
        <v>178.2</v>
      </c>
      <c r="F25" s="2">
        <v>200.55555555555554</v>
      </c>
      <c r="G25" s="2">
        <v>188.66666666666666</v>
      </c>
      <c r="H25" s="2">
        <v>208.33333333333334</v>
      </c>
      <c r="I25" s="2">
        <v>218.42857142857142</v>
      </c>
      <c r="J25" s="2">
        <v>182.42857142857142</v>
      </c>
      <c r="K25" s="2">
        <v>218.2</v>
      </c>
      <c r="L25" s="2">
        <v>209.42857142857142</v>
      </c>
      <c r="M25" s="2">
        <v>199.125</v>
      </c>
      <c r="N25" s="2">
        <v>213</v>
      </c>
      <c r="O25" s="2">
        <v>207.85714285714286</v>
      </c>
    </row>
    <row r="26" spans="1:15" x14ac:dyDescent="0.25">
      <c r="A26" t="s">
        <v>59</v>
      </c>
      <c r="B26" s="4" t="s">
        <v>21</v>
      </c>
      <c r="C26" s="2">
        <v>192.8</v>
      </c>
      <c r="D26" s="2">
        <v>208.5</v>
      </c>
      <c r="E26" s="2">
        <v>188</v>
      </c>
      <c r="F26" s="2">
        <v>191.375</v>
      </c>
      <c r="G26" s="2">
        <v>179.8</v>
      </c>
      <c r="H26" s="2">
        <v>191</v>
      </c>
      <c r="I26" s="2">
        <v>192.25</v>
      </c>
      <c r="J26" s="2">
        <v>204.25</v>
      </c>
      <c r="K26" s="16"/>
      <c r="L26" s="16"/>
      <c r="M26" s="16"/>
      <c r="N26" s="16"/>
      <c r="O26" s="16"/>
    </row>
    <row r="27" spans="1:15" x14ac:dyDescent="0.25">
      <c r="A27" t="s">
        <v>59</v>
      </c>
      <c r="B27" s="4" t="s">
        <v>22</v>
      </c>
      <c r="C27" s="2">
        <v>155.625</v>
      </c>
      <c r="D27" s="2">
        <v>177</v>
      </c>
      <c r="E27" s="2">
        <v>196.375</v>
      </c>
      <c r="F27" s="2">
        <v>197.41666666666666</v>
      </c>
      <c r="G27" s="2">
        <v>189.125</v>
      </c>
      <c r="H27" s="2">
        <v>201.8</v>
      </c>
      <c r="I27" s="2">
        <v>178.57142857142858</v>
      </c>
      <c r="J27" s="2">
        <v>200.5</v>
      </c>
      <c r="K27" s="2">
        <v>186</v>
      </c>
      <c r="L27" s="2">
        <v>210.125</v>
      </c>
      <c r="M27" s="2">
        <v>201.2</v>
      </c>
      <c r="N27" s="2">
        <v>204.55555555555554</v>
      </c>
      <c r="O27" s="2">
        <v>185.33333333333334</v>
      </c>
    </row>
    <row r="28" spans="1:15" x14ac:dyDescent="0.25">
      <c r="A28" s="17" t="s">
        <v>59</v>
      </c>
      <c r="B28" s="18" t="s">
        <v>23</v>
      </c>
      <c r="C28" s="19">
        <v>208.6</v>
      </c>
      <c r="D28" s="19">
        <v>208.33333333333334</v>
      </c>
      <c r="E28" s="19">
        <v>185.83333333333334</v>
      </c>
      <c r="F28" s="19">
        <v>190</v>
      </c>
      <c r="G28" s="19">
        <v>182.0547174874435</v>
      </c>
      <c r="H28" s="19">
        <v>204</v>
      </c>
      <c r="I28" s="19">
        <v>192.4</v>
      </c>
      <c r="J28" s="19">
        <v>191.4</v>
      </c>
      <c r="K28" s="19">
        <v>203.71428571428572</v>
      </c>
      <c r="L28" s="19">
        <v>206</v>
      </c>
      <c r="M28" s="19">
        <v>172.8</v>
      </c>
      <c r="N28" s="19">
        <v>160.2017271736791</v>
      </c>
      <c r="O28" s="19">
        <v>198.42857142857142</v>
      </c>
    </row>
    <row r="29" spans="1:15" x14ac:dyDescent="0.25">
      <c r="B29" t="s">
        <v>55</v>
      </c>
      <c r="C29" s="3">
        <f>AVERAGE(C19:C28)</f>
        <v>182.00079254079253</v>
      </c>
      <c r="D29" s="3">
        <f t="shared" ref="D29:H29" si="12">AVERAGE(D19:D28)</f>
        <v>191.69041125541122</v>
      </c>
      <c r="E29" s="3">
        <f t="shared" si="12"/>
        <v>190.80985110766747</v>
      </c>
      <c r="F29" s="9">
        <f t="shared" si="12"/>
        <v>187.49918153748601</v>
      </c>
      <c r="G29" s="9">
        <f t="shared" si="12"/>
        <v>190.20706265783525</v>
      </c>
      <c r="H29" s="9">
        <f t="shared" si="12"/>
        <v>194.60507575757575</v>
      </c>
      <c r="I29" s="3">
        <f t="shared" ref="I29:M29" si="13">AVERAGE(I19:I28)</f>
        <v>194.21261904761906</v>
      </c>
      <c r="J29" s="3">
        <f t="shared" si="13"/>
        <v>192.43619047619046</v>
      </c>
      <c r="K29" s="9">
        <f t="shared" si="13"/>
        <v>200.18769841269844</v>
      </c>
      <c r="L29" s="9">
        <f t="shared" si="13"/>
        <v>205.78195045695045</v>
      </c>
      <c r="M29" s="9">
        <f t="shared" si="13"/>
        <v>195.94828042328041</v>
      </c>
      <c r="N29" s="3">
        <f>AVERAGE(N19:N28)</f>
        <v>196.02815406948204</v>
      </c>
      <c r="O29" s="13">
        <f t="shared" ref="O29" si="14">AVERAGE(O19:O28)</f>
        <v>202.44153439153436</v>
      </c>
    </row>
    <row r="30" spans="1:15" x14ac:dyDescent="0.25">
      <c r="B30" t="s">
        <v>56</v>
      </c>
      <c r="C30" s="1">
        <f>_xlfn.STDEV.P(C19:C28)</f>
        <v>16.979500612942022</v>
      </c>
      <c r="D30" s="1">
        <f t="shared" ref="D30:H30" si="15">_xlfn.STDEV.P(D19:D28)</f>
        <v>13.640430204147291</v>
      </c>
      <c r="E30" s="1">
        <f t="shared" si="15"/>
        <v>8.6158438491078542</v>
      </c>
      <c r="F30" s="10">
        <f t="shared" si="15"/>
        <v>9.3965711364901505</v>
      </c>
      <c r="G30" s="10">
        <f t="shared" si="15"/>
        <v>9.748717419115275</v>
      </c>
      <c r="H30" s="10">
        <f t="shared" si="15"/>
        <v>12.481934604290888</v>
      </c>
      <c r="I30" s="1">
        <f t="shared" ref="I30:M30" si="16">_xlfn.STDEV.P(I19:I28)</f>
        <v>10.355250623533475</v>
      </c>
      <c r="J30" s="1">
        <f t="shared" si="16"/>
        <v>12.500449597356667</v>
      </c>
      <c r="K30" s="10">
        <f t="shared" si="16"/>
        <v>10.633398789478109</v>
      </c>
      <c r="L30" s="10">
        <f t="shared" si="16"/>
        <v>7.3840384523082161</v>
      </c>
      <c r="M30" s="10">
        <f t="shared" si="16"/>
        <v>11.610518205618357</v>
      </c>
      <c r="N30" s="1">
        <f>_xlfn.STDEV.P(N19:N28)</f>
        <v>15.801088644280684</v>
      </c>
      <c r="O30" s="14">
        <f t="shared" ref="O30" si="17">_xlfn.STDEV.P(O19:O28)</f>
        <v>14.103522389933833</v>
      </c>
    </row>
    <row r="31" spans="1:15" x14ac:dyDescent="0.25">
      <c r="B31" s="4" t="s">
        <v>75</v>
      </c>
      <c r="C31" s="2">
        <f>COUNT(C19:C28)</f>
        <v>10</v>
      </c>
      <c r="D31" s="2">
        <f t="shared" ref="D31:H31" si="18">COUNT(D19:D28)</f>
        <v>10</v>
      </c>
      <c r="E31" s="2">
        <f t="shared" si="18"/>
        <v>10</v>
      </c>
      <c r="F31" s="11">
        <f t="shared" si="18"/>
        <v>10</v>
      </c>
      <c r="G31" s="11">
        <f t="shared" si="18"/>
        <v>10</v>
      </c>
      <c r="H31" s="11">
        <f t="shared" si="18"/>
        <v>10</v>
      </c>
      <c r="I31" s="2">
        <f t="shared" ref="I31:M31" si="19">COUNT(I19:I28)</f>
        <v>10</v>
      </c>
      <c r="J31" s="2">
        <f t="shared" si="19"/>
        <v>10</v>
      </c>
      <c r="K31" s="11">
        <f t="shared" si="19"/>
        <v>9</v>
      </c>
      <c r="L31" s="11">
        <f t="shared" si="19"/>
        <v>9</v>
      </c>
      <c r="M31" s="11">
        <f t="shared" si="19"/>
        <v>9</v>
      </c>
      <c r="N31" s="2">
        <f>COUNT(N19:N28)</f>
        <v>9</v>
      </c>
      <c r="O31" s="15">
        <f t="shared" ref="O31" si="20">COUNT(O19:O28)</f>
        <v>9</v>
      </c>
    </row>
    <row r="32" spans="1:15" x14ac:dyDescent="0.25">
      <c r="B32" s="4" t="s">
        <v>76</v>
      </c>
      <c r="C32" s="1">
        <f>+C30/SQRT(C31)</f>
        <v>5.3693895469121857</v>
      </c>
      <c r="D32" s="1">
        <f t="shared" ref="D32:H32" si="21">+D30/SQRT(D31)</f>
        <v>4.3134827709660986</v>
      </c>
      <c r="E32" s="1">
        <f t="shared" si="21"/>
        <v>2.7245690527532909</v>
      </c>
      <c r="F32" s="10">
        <f t="shared" si="21"/>
        <v>2.9714566987105799</v>
      </c>
      <c r="G32" s="10">
        <f t="shared" si="21"/>
        <v>3.082815130976257</v>
      </c>
      <c r="H32" s="10">
        <f t="shared" si="21"/>
        <v>3.9471342954831714</v>
      </c>
      <c r="I32" s="1">
        <f t="shared" ref="I32:M32" si="22">+I30/SQRT(I31)</f>
        <v>3.2746177712244586</v>
      </c>
      <c r="J32" s="1">
        <f t="shared" si="22"/>
        <v>3.9529892503781796</v>
      </c>
      <c r="K32" s="10">
        <f t="shared" si="22"/>
        <v>3.5444662631593697</v>
      </c>
      <c r="L32" s="10">
        <f t="shared" si="22"/>
        <v>2.4613461507694052</v>
      </c>
      <c r="M32" s="10">
        <f t="shared" si="22"/>
        <v>3.8701727352061188</v>
      </c>
      <c r="N32" s="1">
        <f>+N30/SQRT(N31)</f>
        <v>5.2670295480935616</v>
      </c>
      <c r="O32" s="14">
        <f t="shared" ref="O32" si="23">+O30/SQRT(O31)</f>
        <v>4.7011741299779439</v>
      </c>
    </row>
    <row r="34" spans="1:15" x14ac:dyDescent="0.25">
      <c r="A34" t="s">
        <v>60</v>
      </c>
      <c r="B34" s="4" t="s">
        <v>24</v>
      </c>
      <c r="C34" s="2">
        <v>158.5</v>
      </c>
      <c r="D34" s="2">
        <v>182.15384615384616</v>
      </c>
      <c r="E34" s="2">
        <v>210.36363636363637</v>
      </c>
      <c r="F34" s="2">
        <v>200.16666666666666</v>
      </c>
      <c r="G34" s="2">
        <v>190.11111111111111</v>
      </c>
      <c r="H34" s="2">
        <v>200.71428571428572</v>
      </c>
      <c r="I34" s="2">
        <v>206.1</v>
      </c>
      <c r="J34" s="2">
        <v>199.7</v>
      </c>
      <c r="K34" s="2">
        <v>200.22222222222223</v>
      </c>
      <c r="L34" s="2">
        <v>218.45454545454547</v>
      </c>
      <c r="M34" s="2">
        <v>192.83333333333334</v>
      </c>
      <c r="N34" s="2">
        <v>227.25</v>
      </c>
      <c r="O34" s="2">
        <v>216.2</v>
      </c>
    </row>
    <row r="35" spans="1:15" x14ac:dyDescent="0.25">
      <c r="A35" t="s">
        <v>60</v>
      </c>
      <c r="B35" s="4" t="s">
        <v>25</v>
      </c>
      <c r="C35" s="2">
        <v>163.80000000000001</v>
      </c>
      <c r="D35" s="2">
        <v>184.18181818181819</v>
      </c>
      <c r="E35" s="2">
        <v>195.83333333333334</v>
      </c>
      <c r="F35" s="2">
        <v>211.77777777777777</v>
      </c>
      <c r="G35" s="2">
        <v>181.5</v>
      </c>
      <c r="H35" s="2">
        <v>190.875</v>
      </c>
      <c r="I35" s="2">
        <v>186.22222222222223</v>
      </c>
      <c r="J35" s="2">
        <v>175.14285714285714</v>
      </c>
      <c r="K35" s="2">
        <v>212.125</v>
      </c>
      <c r="L35" s="2">
        <v>201.75</v>
      </c>
      <c r="M35" s="2">
        <v>192.28571428571428</v>
      </c>
      <c r="N35" s="2">
        <v>205.83333333333334</v>
      </c>
      <c r="O35" s="2">
        <v>193.83333333333334</v>
      </c>
    </row>
    <row r="36" spans="1:15" x14ac:dyDescent="0.25">
      <c r="A36" t="s">
        <v>60</v>
      </c>
      <c r="B36" s="4" t="s">
        <v>26</v>
      </c>
      <c r="C36" s="2">
        <v>162.42857142857142</v>
      </c>
      <c r="D36" s="2">
        <v>165.38461538461539</v>
      </c>
      <c r="E36" s="2">
        <v>182.21428571428572</v>
      </c>
      <c r="F36" s="2">
        <v>175.08333333333334</v>
      </c>
      <c r="G36" s="2">
        <v>192.14285714285714</v>
      </c>
      <c r="H36" s="2">
        <v>197.125</v>
      </c>
      <c r="I36" s="2">
        <v>173.54545454545453</v>
      </c>
      <c r="J36" s="2">
        <v>189.33333333333334</v>
      </c>
      <c r="K36" s="2">
        <v>212.6</v>
      </c>
      <c r="L36" s="2">
        <v>175.22222222222223</v>
      </c>
      <c r="M36" s="2">
        <v>190.2</v>
      </c>
      <c r="N36" s="2">
        <v>205.9</v>
      </c>
      <c r="O36" s="2">
        <v>183.1</v>
      </c>
    </row>
    <row r="37" spans="1:15" x14ac:dyDescent="0.25">
      <c r="A37" t="s">
        <v>60</v>
      </c>
      <c r="B37" s="4" t="s">
        <v>27</v>
      </c>
      <c r="C37" s="2">
        <v>204.6</v>
      </c>
      <c r="D37" s="2">
        <v>175.2</v>
      </c>
      <c r="E37" s="2">
        <v>187.85714285714286</v>
      </c>
      <c r="F37" s="2">
        <v>197.4</v>
      </c>
      <c r="G37" s="2">
        <v>184</v>
      </c>
      <c r="H37" s="2">
        <v>204.42857142857142</v>
      </c>
      <c r="I37" s="2">
        <v>188.33333333333334</v>
      </c>
      <c r="J37" s="2">
        <v>185</v>
      </c>
      <c r="K37" s="2">
        <v>186.25</v>
      </c>
      <c r="L37" s="2">
        <v>222.28571428571428</v>
      </c>
      <c r="M37" s="2">
        <v>215.11111111111111</v>
      </c>
      <c r="N37" s="2">
        <v>222.4</v>
      </c>
      <c r="O37" s="2">
        <v>209.75</v>
      </c>
    </row>
    <row r="38" spans="1:15" x14ac:dyDescent="0.25">
      <c r="A38" t="s">
        <v>60</v>
      </c>
      <c r="B38" s="4" t="s">
        <v>28</v>
      </c>
      <c r="C38" s="2">
        <v>181.64285714285714</v>
      </c>
      <c r="D38" s="2">
        <v>195.3</v>
      </c>
      <c r="E38" s="2">
        <v>193.72727272727272</v>
      </c>
      <c r="F38" s="2">
        <v>200.66666666666666</v>
      </c>
      <c r="G38" s="2">
        <v>200.54545454545453</v>
      </c>
      <c r="H38" s="2">
        <v>209.1</v>
      </c>
      <c r="I38" s="2">
        <v>204.18181818181819</v>
      </c>
      <c r="J38" s="2">
        <v>207.33333333333334</v>
      </c>
      <c r="K38" s="2">
        <v>218.5</v>
      </c>
      <c r="L38" s="2">
        <v>221.4</v>
      </c>
      <c r="M38" s="2">
        <v>208.77777777777777</v>
      </c>
      <c r="N38" s="2">
        <v>217.28571428571428</v>
      </c>
      <c r="O38" s="2">
        <v>227.71428571428572</v>
      </c>
    </row>
    <row r="39" spans="1:15" x14ac:dyDescent="0.25">
      <c r="A39" t="s">
        <v>60</v>
      </c>
      <c r="B39" s="4" t="s">
        <v>29</v>
      </c>
      <c r="C39" s="2">
        <v>186.66666666666666</v>
      </c>
      <c r="D39" s="2">
        <v>187.33333333333334</v>
      </c>
      <c r="E39" s="2">
        <v>193.2</v>
      </c>
      <c r="F39" s="2">
        <v>176.92857142857142</v>
      </c>
      <c r="G39" s="2">
        <v>198.63636363636363</v>
      </c>
      <c r="H39" s="2">
        <v>218.7</v>
      </c>
      <c r="I39" s="2">
        <v>198.66666666666666</v>
      </c>
      <c r="J39" s="2">
        <v>211</v>
      </c>
      <c r="K39" s="2">
        <v>204.1</v>
      </c>
      <c r="L39" s="2">
        <v>211.42857142857142</v>
      </c>
      <c r="M39" s="2">
        <v>201</v>
      </c>
      <c r="N39" s="2">
        <v>212.28571428571428</v>
      </c>
      <c r="O39" s="2">
        <v>215.14285714285714</v>
      </c>
    </row>
    <row r="40" spans="1:15" x14ac:dyDescent="0.25">
      <c r="A40" t="s">
        <v>60</v>
      </c>
      <c r="B40" s="4" t="s">
        <v>30</v>
      </c>
      <c r="C40" s="2">
        <v>187</v>
      </c>
      <c r="D40" s="2">
        <v>170.4</v>
      </c>
      <c r="E40" s="2">
        <v>196.81818181818181</v>
      </c>
      <c r="F40" s="2">
        <v>206.8</v>
      </c>
      <c r="G40" s="2">
        <v>198.25</v>
      </c>
      <c r="H40" s="2">
        <v>182</v>
      </c>
      <c r="I40" s="2">
        <v>191.5</v>
      </c>
      <c r="J40" s="2">
        <v>191.875</v>
      </c>
      <c r="K40" s="2">
        <v>209.85714285714286</v>
      </c>
      <c r="L40" s="2">
        <v>232.33333333333334</v>
      </c>
      <c r="M40" s="2">
        <v>213.5</v>
      </c>
      <c r="N40" s="2">
        <v>219.25</v>
      </c>
      <c r="O40" s="2">
        <v>202.4</v>
      </c>
    </row>
    <row r="41" spans="1:15" x14ac:dyDescent="0.25">
      <c r="A41" t="s">
        <v>60</v>
      </c>
      <c r="B41" s="4" t="s">
        <v>31</v>
      </c>
      <c r="C41" s="2">
        <v>186.53846153846155</v>
      </c>
      <c r="D41" s="2">
        <v>184.18181818181819</v>
      </c>
      <c r="E41" s="2">
        <v>187</v>
      </c>
      <c r="F41" s="2">
        <v>165.14285714285714</v>
      </c>
      <c r="G41" s="2">
        <v>212.30769230769232</v>
      </c>
      <c r="H41" s="2">
        <v>202.63636363636363</v>
      </c>
      <c r="I41" s="2">
        <v>203.5</v>
      </c>
      <c r="J41" s="2">
        <v>206.46153846153845</v>
      </c>
      <c r="K41" s="2">
        <v>211.6</v>
      </c>
      <c r="L41" s="2">
        <v>210.85714285714286</v>
      </c>
      <c r="M41" s="2">
        <v>202</v>
      </c>
      <c r="N41" s="2">
        <v>212.08333333333334</v>
      </c>
      <c r="O41" s="2">
        <v>195.88888888888889</v>
      </c>
    </row>
    <row r="42" spans="1:15" x14ac:dyDescent="0.25">
      <c r="A42" t="s">
        <v>60</v>
      </c>
      <c r="B42" s="4" t="s">
        <v>32</v>
      </c>
      <c r="C42" s="2">
        <v>193.5</v>
      </c>
      <c r="D42" s="2">
        <v>201.11111111111111</v>
      </c>
      <c r="E42" s="2">
        <v>196.72727272727272</v>
      </c>
      <c r="F42" s="2">
        <v>183</v>
      </c>
      <c r="G42" s="2">
        <v>177.63636363636363</v>
      </c>
      <c r="H42" s="2">
        <v>195.5</v>
      </c>
      <c r="I42" s="2">
        <v>193</v>
      </c>
      <c r="J42" s="2">
        <v>200</v>
      </c>
      <c r="K42" s="2">
        <v>211.85714285714286</v>
      </c>
      <c r="L42" s="2">
        <v>210.88888888888889</v>
      </c>
      <c r="M42" s="2">
        <v>216.91666666666666</v>
      </c>
      <c r="N42" s="2">
        <v>209.7</v>
      </c>
      <c r="O42" s="2">
        <v>222.14285714285714</v>
      </c>
    </row>
    <row r="43" spans="1:15" x14ac:dyDescent="0.25">
      <c r="A43" s="17" t="s">
        <v>60</v>
      </c>
      <c r="B43" s="18" t="s">
        <v>33</v>
      </c>
      <c r="C43" s="19">
        <v>216.72727272727272</v>
      </c>
      <c r="D43" s="19">
        <v>199.81818181818181</v>
      </c>
      <c r="E43" s="19">
        <v>188.18181818181819</v>
      </c>
      <c r="F43" s="19">
        <v>194</v>
      </c>
      <c r="G43" s="19">
        <v>195.22222222222223</v>
      </c>
      <c r="H43" s="19">
        <v>214.66666666666666</v>
      </c>
      <c r="I43" s="19">
        <v>200.85714285714286</v>
      </c>
      <c r="J43" s="19">
        <v>210.2</v>
      </c>
      <c r="K43" s="19">
        <v>219.75</v>
      </c>
      <c r="L43" s="19">
        <v>215.33333333333334</v>
      </c>
      <c r="M43" s="19">
        <v>217.7</v>
      </c>
      <c r="N43" s="19">
        <v>227</v>
      </c>
      <c r="O43" s="19">
        <v>225.125</v>
      </c>
    </row>
    <row r="44" spans="1:15" x14ac:dyDescent="0.25">
      <c r="B44" t="s">
        <v>55</v>
      </c>
      <c r="C44" s="3">
        <f>AVERAGE(C34:C43)</f>
        <v>184.14038295038296</v>
      </c>
      <c r="D44" s="3">
        <f t="shared" ref="D44:H44" si="24">AVERAGE(D34:D43)</f>
        <v>184.50647241647241</v>
      </c>
      <c r="E44" s="3">
        <f t="shared" si="24"/>
        <v>193.19229437229438</v>
      </c>
      <c r="F44" s="9">
        <f t="shared" si="24"/>
        <v>191.09658730158728</v>
      </c>
      <c r="G44" s="9">
        <f t="shared" si="24"/>
        <v>193.03520646020644</v>
      </c>
      <c r="H44" s="9">
        <f t="shared" si="24"/>
        <v>201.57458874458877</v>
      </c>
      <c r="I44" s="3">
        <f t="shared" ref="I44:M44" si="25">AVERAGE(I34:I43)</f>
        <v>194.59066378066379</v>
      </c>
      <c r="J44" s="3">
        <f t="shared" si="25"/>
        <v>197.60460622710622</v>
      </c>
      <c r="K44" s="9">
        <f t="shared" si="25"/>
        <v>208.68615079365077</v>
      </c>
      <c r="L44" s="9">
        <f t="shared" si="25"/>
        <v>211.99537518037519</v>
      </c>
      <c r="M44" s="9">
        <f t="shared" si="25"/>
        <v>205.03246031746031</v>
      </c>
      <c r="N44" s="3">
        <f>AVERAGE(N34:N43)</f>
        <v>215.89880952380955</v>
      </c>
      <c r="O44" s="13">
        <f t="shared" ref="O44" si="26">AVERAGE(O34:O43)</f>
        <v>209.12972222222226</v>
      </c>
    </row>
    <row r="45" spans="1:15" x14ac:dyDescent="0.25">
      <c r="B45" t="s">
        <v>56</v>
      </c>
      <c r="C45" s="1">
        <f>_xlfn.STDEV.P(C34:C43)</f>
        <v>17.712184669295571</v>
      </c>
      <c r="D45" s="1">
        <f t="shared" ref="D45:H45" si="27">_xlfn.STDEV.P(D34:D43)</f>
        <v>11.365068902647847</v>
      </c>
      <c r="E45" s="1">
        <f t="shared" si="27"/>
        <v>7.3497575644926405</v>
      </c>
      <c r="F45" s="10">
        <f t="shared" si="27"/>
        <v>14.465933074260876</v>
      </c>
      <c r="G45" s="10">
        <f t="shared" si="27"/>
        <v>9.7588397540273508</v>
      </c>
      <c r="H45" s="10">
        <f t="shared" si="27"/>
        <v>10.419558177619562</v>
      </c>
      <c r="I45" s="1">
        <f t="shared" ref="I45:M45" si="28">_xlfn.STDEV.P(I34:I43)</f>
        <v>9.6118787884286032</v>
      </c>
      <c r="J45" s="1">
        <f t="shared" si="28"/>
        <v>11.339978384431435</v>
      </c>
      <c r="K45" s="10">
        <f t="shared" si="28"/>
        <v>9.2834958590848871</v>
      </c>
      <c r="L45" s="10">
        <f t="shared" si="28"/>
        <v>14.563334358216853</v>
      </c>
      <c r="M45" s="10">
        <f t="shared" si="28"/>
        <v>10.226257475558308</v>
      </c>
      <c r="N45" s="1">
        <f>_xlfn.STDEV.P(N34:N43)</f>
        <v>7.5817740229843897</v>
      </c>
      <c r="O45" s="14">
        <f t="shared" ref="O45" si="29">_xlfn.STDEV.P(O34:O43)</f>
        <v>14.104051674420782</v>
      </c>
    </row>
    <row r="46" spans="1:15" x14ac:dyDescent="0.25">
      <c r="B46" s="4" t="s">
        <v>75</v>
      </c>
      <c r="C46" s="2">
        <f>COUNT(C34:C43)</f>
        <v>10</v>
      </c>
      <c r="D46" s="2">
        <f t="shared" ref="D46:H46" si="30">COUNT(D34:D43)</f>
        <v>10</v>
      </c>
      <c r="E46" s="2">
        <f t="shared" si="30"/>
        <v>10</v>
      </c>
      <c r="F46" s="11">
        <f t="shared" si="30"/>
        <v>10</v>
      </c>
      <c r="G46" s="11">
        <f t="shared" si="30"/>
        <v>10</v>
      </c>
      <c r="H46" s="11">
        <f t="shared" si="30"/>
        <v>10</v>
      </c>
      <c r="I46" s="2">
        <f t="shared" ref="I46:M46" si="31">COUNT(I34:I43)</f>
        <v>10</v>
      </c>
      <c r="J46" s="2">
        <f t="shared" si="31"/>
        <v>10</v>
      </c>
      <c r="K46" s="11">
        <f t="shared" si="31"/>
        <v>10</v>
      </c>
      <c r="L46" s="11">
        <f t="shared" si="31"/>
        <v>10</v>
      </c>
      <c r="M46" s="11">
        <f t="shared" si="31"/>
        <v>10</v>
      </c>
      <c r="N46" s="2">
        <f>COUNT(N34:N43)</f>
        <v>10</v>
      </c>
      <c r="O46" s="15">
        <f t="shared" ref="O46" si="32">COUNT(O34:O43)</f>
        <v>10</v>
      </c>
    </row>
    <row r="47" spans="1:15" x14ac:dyDescent="0.25">
      <c r="B47" s="4" t="s">
        <v>76</v>
      </c>
      <c r="C47" s="1">
        <f>+C45/SQRT(C46)</f>
        <v>5.6010845892490231</v>
      </c>
      <c r="D47" s="1">
        <f t="shared" ref="D47:H47" si="33">+D45/SQRT(D46)</f>
        <v>3.5939503497117644</v>
      </c>
      <c r="E47" s="1">
        <f t="shared" si="33"/>
        <v>2.3241974153848632</v>
      </c>
      <c r="F47" s="10">
        <f t="shared" si="33"/>
        <v>4.5745296994226052</v>
      </c>
      <c r="G47" s="10">
        <f t="shared" si="33"/>
        <v>3.0860160943323773</v>
      </c>
      <c r="H47" s="10">
        <f t="shared" si="33"/>
        <v>3.2949536053911088</v>
      </c>
      <c r="I47" s="1">
        <f t="shared" ref="I47:M47" si="34">+I45/SQRT(I46)</f>
        <v>3.0395429564894076</v>
      </c>
      <c r="J47" s="1">
        <f t="shared" si="34"/>
        <v>3.5860160311879832</v>
      </c>
      <c r="K47" s="10">
        <f t="shared" si="34"/>
        <v>2.9356991563449792</v>
      </c>
      <c r="L47" s="10">
        <f t="shared" si="34"/>
        <v>4.6053306898551751</v>
      </c>
      <c r="M47" s="10">
        <f t="shared" si="34"/>
        <v>3.233826556208792</v>
      </c>
      <c r="N47" s="1">
        <f>+N45/SQRT(N46)</f>
        <v>2.3975674617328475</v>
      </c>
      <c r="O47" s="14">
        <f t="shared" ref="O47" si="35">+O45/SQRT(O46)</f>
        <v>4.4600927527881264</v>
      </c>
    </row>
    <row r="49" spans="1:15" x14ac:dyDescent="0.25">
      <c r="A49" t="s">
        <v>61</v>
      </c>
      <c r="B49" s="4" t="s">
        <v>34</v>
      </c>
      <c r="C49" s="2">
        <v>181</v>
      </c>
      <c r="D49" s="2">
        <v>194.55555555555554</v>
      </c>
      <c r="E49" s="2">
        <v>194.28571428571428</v>
      </c>
      <c r="F49" s="2">
        <v>196</v>
      </c>
      <c r="G49" s="2">
        <v>214.4</v>
      </c>
      <c r="H49" s="2">
        <v>187.28571428571428</v>
      </c>
      <c r="I49" s="2">
        <v>204.11111111111111</v>
      </c>
      <c r="J49" s="2">
        <v>209.8</v>
      </c>
      <c r="K49" s="2">
        <v>214</v>
      </c>
      <c r="L49" s="2">
        <v>216.6</v>
      </c>
      <c r="M49" s="2">
        <v>228.16666666666666</v>
      </c>
      <c r="N49" s="2">
        <v>225.33333333333334</v>
      </c>
      <c r="O49" s="2">
        <v>171.66666666666666</v>
      </c>
    </row>
    <row r="50" spans="1:15" x14ac:dyDescent="0.25">
      <c r="A50" t="s">
        <v>61</v>
      </c>
      <c r="B50" s="4" t="s">
        <v>35</v>
      </c>
      <c r="C50" s="2">
        <v>171.875</v>
      </c>
      <c r="D50" s="2">
        <v>202.85714285714286</v>
      </c>
      <c r="E50" s="2">
        <v>195.2</v>
      </c>
      <c r="F50" s="2">
        <v>182.2</v>
      </c>
      <c r="G50" s="2">
        <v>204.5</v>
      </c>
      <c r="H50" s="2">
        <v>198.91666666666666</v>
      </c>
      <c r="I50" s="2">
        <v>204.92857142857142</v>
      </c>
      <c r="J50" s="2">
        <v>210.45454545454547</v>
      </c>
      <c r="K50" s="2">
        <v>203.90909090909091</v>
      </c>
      <c r="L50" s="2">
        <v>200.8</v>
      </c>
      <c r="M50" s="2">
        <v>211.625</v>
      </c>
      <c r="N50" s="2">
        <v>209.55555555555554</v>
      </c>
      <c r="O50" s="2">
        <v>227</v>
      </c>
    </row>
    <row r="51" spans="1:15" x14ac:dyDescent="0.25">
      <c r="A51" t="s">
        <v>61</v>
      </c>
      <c r="B51" s="4" t="s">
        <v>36</v>
      </c>
      <c r="C51" s="2">
        <v>152.4</v>
      </c>
      <c r="D51" s="2">
        <v>193.22222222222223</v>
      </c>
      <c r="E51" s="2">
        <v>179.75</v>
      </c>
      <c r="F51" s="2">
        <v>167.6</v>
      </c>
      <c r="G51" s="2">
        <v>196.7</v>
      </c>
      <c r="H51" s="2">
        <v>179.5</v>
      </c>
      <c r="I51" s="2">
        <v>179.57142857142858</v>
      </c>
      <c r="J51" s="2">
        <v>185</v>
      </c>
      <c r="K51" s="2">
        <v>200</v>
      </c>
      <c r="L51" s="2">
        <v>192.33333333333334</v>
      </c>
      <c r="M51" s="2">
        <v>188.5</v>
      </c>
      <c r="N51" s="2">
        <v>204.6</v>
      </c>
      <c r="O51" s="2">
        <v>200.44444444444446</v>
      </c>
    </row>
    <row r="52" spans="1:15" x14ac:dyDescent="0.25">
      <c r="A52" t="s">
        <v>61</v>
      </c>
      <c r="B52" s="4" t="s">
        <v>37</v>
      </c>
      <c r="C52" s="2">
        <v>193.85714285714286</v>
      </c>
      <c r="D52" s="2">
        <v>195.5</v>
      </c>
      <c r="E52" s="2">
        <v>191.5</v>
      </c>
      <c r="F52" s="2">
        <v>189.45454545454547</v>
      </c>
      <c r="G52" s="2">
        <v>197.625</v>
      </c>
      <c r="H52" s="2">
        <v>196.33333333333334</v>
      </c>
      <c r="I52" s="2">
        <v>205.75</v>
      </c>
      <c r="J52" s="2">
        <v>209.55555555555554</v>
      </c>
      <c r="K52" s="2">
        <v>217.9</v>
      </c>
      <c r="L52" s="2">
        <v>231</v>
      </c>
      <c r="M52" s="2">
        <v>233</v>
      </c>
      <c r="N52" s="2">
        <v>199</v>
      </c>
      <c r="O52" s="2">
        <v>203.77777777777777</v>
      </c>
    </row>
    <row r="53" spans="1:15" x14ac:dyDescent="0.25">
      <c r="A53" t="s">
        <v>61</v>
      </c>
      <c r="B53" s="4" t="s">
        <v>38</v>
      </c>
      <c r="C53" s="2">
        <v>182</v>
      </c>
      <c r="D53" s="2">
        <v>196</v>
      </c>
      <c r="E53" s="2">
        <v>198.5</v>
      </c>
      <c r="F53" s="2">
        <v>192.14285714285714</v>
      </c>
      <c r="G53" s="2">
        <v>190.125</v>
      </c>
      <c r="H53" s="2">
        <v>202.7</v>
      </c>
      <c r="I53" s="2">
        <v>186.71428571428572</v>
      </c>
      <c r="J53" s="2">
        <v>197.2</v>
      </c>
      <c r="K53" s="2">
        <v>215.16666666666666</v>
      </c>
      <c r="L53" s="2">
        <v>207.71428571428572</v>
      </c>
      <c r="M53" s="2">
        <v>214.16666666666666</v>
      </c>
      <c r="N53" s="2">
        <v>201</v>
      </c>
      <c r="O53" s="2">
        <v>218.5</v>
      </c>
    </row>
    <row r="54" spans="1:15" x14ac:dyDescent="0.25">
      <c r="A54" t="s">
        <v>61</v>
      </c>
      <c r="B54" s="4" t="s">
        <v>39</v>
      </c>
      <c r="C54" s="2">
        <v>161.44444444444446</v>
      </c>
      <c r="D54" s="2">
        <v>201.66666666666666</v>
      </c>
      <c r="E54" s="2">
        <v>180.125</v>
      </c>
      <c r="F54" s="2">
        <v>182.875</v>
      </c>
      <c r="G54" s="2">
        <v>174</v>
      </c>
      <c r="H54" s="2">
        <v>167.11111111111111</v>
      </c>
      <c r="I54" s="2">
        <v>189.25</v>
      </c>
      <c r="J54" s="2">
        <v>195.2</v>
      </c>
      <c r="K54" s="2">
        <v>172.44444444444446</v>
      </c>
      <c r="L54" s="2">
        <v>188.16666666666666</v>
      </c>
      <c r="M54" s="2">
        <v>189.8</v>
      </c>
      <c r="N54" s="2">
        <v>194.33333333333334</v>
      </c>
      <c r="O54" s="2">
        <v>194</v>
      </c>
    </row>
    <row r="55" spans="1:15" x14ac:dyDescent="0.25">
      <c r="A55" t="s">
        <v>61</v>
      </c>
      <c r="B55" s="4" t="s">
        <v>40</v>
      </c>
      <c r="C55" s="2">
        <v>187.71428571428572</v>
      </c>
      <c r="D55" s="2">
        <v>196.53846153846155</v>
      </c>
      <c r="E55" s="2">
        <v>204.66666666666666</v>
      </c>
      <c r="F55" s="2">
        <v>210.375</v>
      </c>
      <c r="G55" s="2">
        <v>200.85714285714286</v>
      </c>
      <c r="H55" s="2">
        <v>184.25</v>
      </c>
      <c r="I55" s="2">
        <v>200</v>
      </c>
      <c r="J55" s="2">
        <v>177.57142857142858</v>
      </c>
      <c r="K55" s="2">
        <v>169.81818181818181</v>
      </c>
      <c r="L55" s="2">
        <v>198.5</v>
      </c>
      <c r="M55" s="2">
        <v>194.2</v>
      </c>
      <c r="N55" s="2">
        <v>205.5</v>
      </c>
      <c r="O55" s="2">
        <v>197.11111111111111</v>
      </c>
    </row>
    <row r="56" spans="1:15" x14ac:dyDescent="0.25">
      <c r="A56" t="s">
        <v>61</v>
      </c>
      <c r="B56" s="4" t="s">
        <v>41</v>
      </c>
      <c r="C56" s="2">
        <v>167.45454545454547</v>
      </c>
      <c r="D56" s="2">
        <v>193.44444444444446</v>
      </c>
      <c r="E56" s="2">
        <v>194.54545454545453</v>
      </c>
      <c r="F56" s="2">
        <v>195.28571428571428</v>
      </c>
      <c r="G56" s="2">
        <v>171.5</v>
      </c>
      <c r="H56" s="2">
        <v>185.53333333333333</v>
      </c>
      <c r="I56" s="2">
        <v>191.85714285714286</v>
      </c>
      <c r="J56" s="2">
        <v>206</v>
      </c>
      <c r="K56" s="2">
        <v>200.125</v>
      </c>
      <c r="L56" s="2">
        <v>221.6</v>
      </c>
      <c r="M56" s="2">
        <v>198.14285714285714</v>
      </c>
      <c r="N56" s="2">
        <v>207.625</v>
      </c>
      <c r="O56" s="2">
        <v>193.375</v>
      </c>
    </row>
    <row r="57" spans="1:15" x14ac:dyDescent="0.25">
      <c r="A57" t="s">
        <v>61</v>
      </c>
      <c r="B57" s="4" t="s">
        <v>42</v>
      </c>
      <c r="C57" s="2">
        <v>194.6</v>
      </c>
      <c r="D57" s="2">
        <v>199</v>
      </c>
      <c r="E57" s="2">
        <v>187.28571428571428</v>
      </c>
      <c r="F57" s="2">
        <v>191.375</v>
      </c>
      <c r="G57" s="2">
        <v>198.33333333333334</v>
      </c>
      <c r="H57" s="2">
        <v>203.11111111111111</v>
      </c>
      <c r="I57" s="2">
        <v>193</v>
      </c>
      <c r="J57" s="2">
        <v>195</v>
      </c>
      <c r="K57" s="2">
        <v>216.44444444444446</v>
      </c>
      <c r="L57" s="2">
        <v>182</v>
      </c>
      <c r="M57" s="2">
        <v>225.6</v>
      </c>
      <c r="N57" s="2">
        <v>195.85714285714286</v>
      </c>
      <c r="O57" s="2">
        <v>216.5</v>
      </c>
    </row>
    <row r="58" spans="1:15" x14ac:dyDescent="0.25">
      <c r="A58" s="17" t="s">
        <v>61</v>
      </c>
      <c r="B58" s="18" t="s">
        <v>43</v>
      </c>
      <c r="C58" s="19">
        <v>191.25</v>
      </c>
      <c r="D58" s="19">
        <v>205.28571428571428</v>
      </c>
      <c r="E58" s="19">
        <v>184</v>
      </c>
      <c r="F58" s="19">
        <v>198.875</v>
      </c>
      <c r="G58" s="19">
        <v>197.7</v>
      </c>
      <c r="H58" s="19">
        <v>202.11111111111111</v>
      </c>
      <c r="I58" s="19">
        <v>184</v>
      </c>
      <c r="J58" s="19">
        <v>201.66666666666666</v>
      </c>
      <c r="K58" s="19">
        <v>202</v>
      </c>
      <c r="L58" s="19">
        <v>202.88888888888889</v>
      </c>
      <c r="M58" s="19">
        <v>205</v>
      </c>
      <c r="N58" s="19">
        <v>193</v>
      </c>
      <c r="O58" s="19">
        <v>177.4</v>
      </c>
    </row>
    <row r="59" spans="1:15" x14ac:dyDescent="0.25">
      <c r="B59" t="s">
        <v>55</v>
      </c>
      <c r="C59" s="3">
        <f>AVERAGE(C49:C58)</f>
        <v>178.35954184704184</v>
      </c>
      <c r="D59" s="3">
        <f t="shared" ref="D59:H59" si="36">AVERAGE(D49:D58)</f>
        <v>197.80702075702075</v>
      </c>
      <c r="E59" s="3">
        <f t="shared" si="36"/>
        <v>190.98585497835498</v>
      </c>
      <c r="F59" s="9">
        <f t="shared" si="36"/>
        <v>190.61831168831168</v>
      </c>
      <c r="G59" s="9">
        <f t="shared" si="36"/>
        <v>194.5740476190476</v>
      </c>
      <c r="H59" s="9">
        <f t="shared" si="36"/>
        <v>190.68523809523808</v>
      </c>
      <c r="I59" s="3">
        <f t="shared" ref="I59:M59" si="37">AVERAGE(I49:I58)</f>
        <v>193.91825396825396</v>
      </c>
      <c r="J59" s="3">
        <f t="shared" si="37"/>
        <v>198.74481962481963</v>
      </c>
      <c r="K59" s="9">
        <f t="shared" si="37"/>
        <v>201.18078282828282</v>
      </c>
      <c r="L59" s="9">
        <f t="shared" si="37"/>
        <v>204.16031746031746</v>
      </c>
      <c r="M59" s="9">
        <f t="shared" si="37"/>
        <v>208.82011904761902</v>
      </c>
      <c r="N59" s="3">
        <f>AVERAGE(N49:N58)</f>
        <v>203.58043650793653</v>
      </c>
      <c r="O59" s="13">
        <f t="shared" ref="O59" si="38">AVERAGE(O49:O58)</f>
        <v>199.97750000000002</v>
      </c>
    </row>
    <row r="60" spans="1:15" x14ac:dyDescent="0.25">
      <c r="B60" t="s">
        <v>56</v>
      </c>
      <c r="C60" s="1">
        <f>_xlfn.STDEV.P(C49:C58)</f>
        <v>13.779748834634843</v>
      </c>
      <c r="D60" s="1">
        <f t="shared" ref="D60:H60" si="39">_xlfn.STDEV.P(D49:D58)</f>
        <v>3.9821607585454348</v>
      </c>
      <c r="E60" s="1">
        <f t="shared" si="39"/>
        <v>7.6935426601142742</v>
      </c>
      <c r="F60" s="10">
        <f t="shared" si="39"/>
        <v>10.835901159880644</v>
      </c>
      <c r="G60" s="10">
        <f t="shared" si="39"/>
        <v>12.426983259229493</v>
      </c>
      <c r="H60" s="10">
        <f t="shared" si="39"/>
        <v>11.354844704421405</v>
      </c>
      <c r="I60" s="1">
        <f t="shared" ref="I60:M60" si="40">_xlfn.STDEV.P(I49:I58)</f>
        <v>8.8604941176590284</v>
      </c>
      <c r="J60" s="1">
        <f t="shared" si="40"/>
        <v>10.505189093959206</v>
      </c>
      <c r="K60" s="10">
        <f t="shared" si="40"/>
        <v>16.408724683715359</v>
      </c>
      <c r="L60" s="10">
        <f t="shared" si="40"/>
        <v>14.572539328968409</v>
      </c>
      <c r="M60" s="10">
        <f t="shared" si="40"/>
        <v>15.472524551622685</v>
      </c>
      <c r="N60" s="1">
        <f>_xlfn.STDEV.P(N49:N58)</f>
        <v>9.0261628907120564</v>
      </c>
      <c r="O60" s="14">
        <f t="shared" ref="O60" si="41">_xlfn.STDEV.P(O49:O58)</f>
        <v>16.612459646580312</v>
      </c>
    </row>
    <row r="61" spans="1:15" x14ac:dyDescent="0.25">
      <c r="B61" s="4" t="s">
        <v>75</v>
      </c>
      <c r="C61" s="2">
        <f>COUNT(C49:C58)</f>
        <v>10</v>
      </c>
      <c r="D61" s="2">
        <f t="shared" ref="D61:H61" si="42">COUNT(D49:D58)</f>
        <v>10</v>
      </c>
      <c r="E61" s="2">
        <f t="shared" si="42"/>
        <v>10</v>
      </c>
      <c r="F61" s="11">
        <f t="shared" si="42"/>
        <v>10</v>
      </c>
      <c r="G61" s="11">
        <f t="shared" si="42"/>
        <v>10</v>
      </c>
      <c r="H61" s="11">
        <f t="shared" si="42"/>
        <v>10</v>
      </c>
      <c r="I61" s="2">
        <f t="shared" ref="I61:M61" si="43">COUNT(I49:I58)</f>
        <v>10</v>
      </c>
      <c r="J61" s="2">
        <f t="shared" si="43"/>
        <v>10</v>
      </c>
      <c r="K61" s="11">
        <f t="shared" si="43"/>
        <v>10</v>
      </c>
      <c r="L61" s="11">
        <f t="shared" si="43"/>
        <v>10</v>
      </c>
      <c r="M61" s="11">
        <f t="shared" si="43"/>
        <v>10</v>
      </c>
      <c r="N61" s="2">
        <f>COUNT(N49:N58)</f>
        <v>10</v>
      </c>
      <c r="O61" s="15">
        <f t="shared" ref="O61" si="44">COUNT(O49:O58)</f>
        <v>10</v>
      </c>
    </row>
    <row r="62" spans="1:15" x14ac:dyDescent="0.25">
      <c r="B62" s="4" t="s">
        <v>76</v>
      </c>
      <c r="C62" s="1">
        <f>+C60/SQRT(C61)</f>
        <v>4.3575391902497023</v>
      </c>
      <c r="D62" s="1">
        <f t="shared" ref="D62:H62" si="45">+D60/SQRT(D61)</f>
        <v>1.2592698005947396</v>
      </c>
      <c r="E62" s="1">
        <f t="shared" si="45"/>
        <v>2.4329118081631775</v>
      </c>
      <c r="F62" s="10">
        <f t="shared" si="45"/>
        <v>3.4266128165683187</v>
      </c>
      <c r="G62" s="10">
        <f t="shared" si="45"/>
        <v>3.9297571543947858</v>
      </c>
      <c r="H62" s="10">
        <f t="shared" si="45"/>
        <v>3.590717174347303</v>
      </c>
      <c r="I62" s="1">
        <f t="shared" ref="I62:M62" si="46">+I60/SQRT(I61)</f>
        <v>2.8019342606326481</v>
      </c>
      <c r="J62" s="1">
        <f t="shared" si="46"/>
        <v>3.3220324787671696</v>
      </c>
      <c r="K62" s="10">
        <f t="shared" si="46"/>
        <v>5.1888943499166533</v>
      </c>
      <c r="L62" s="10">
        <f t="shared" si="46"/>
        <v>4.6082415571921898</v>
      </c>
      <c r="M62" s="10">
        <f t="shared" si="46"/>
        <v>4.8928418736003181</v>
      </c>
      <c r="N62" s="1">
        <f>+N60/SQRT(N61)</f>
        <v>2.8543233266339576</v>
      </c>
      <c r="O62" s="14">
        <f t="shared" ref="O62" si="47">+O60/SQRT(O61)</f>
        <v>5.253321002082961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2" zoomScale="95" zoomScaleNormal="95" workbookViewId="0">
      <selection activeCell="P3" sqref="P3:Q3"/>
    </sheetView>
  </sheetViews>
  <sheetFormatPr defaultRowHeight="15" x14ac:dyDescent="0.25"/>
  <sheetData>
    <row r="1" spans="1:15" x14ac:dyDescent="0.25">
      <c r="A1" t="s">
        <v>79</v>
      </c>
      <c r="C1" s="8" t="s">
        <v>57</v>
      </c>
      <c r="D1" s="8"/>
    </row>
    <row r="2" spans="1:15" x14ac:dyDescent="0.25">
      <c r="C2" s="8"/>
      <c r="D2" s="8"/>
    </row>
    <row r="3" spans="1:15" x14ac:dyDescent="0.25">
      <c r="A3" t="s">
        <v>54</v>
      </c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</row>
    <row r="4" spans="1:15" x14ac:dyDescent="0.25">
      <c r="A4" t="s">
        <v>59</v>
      </c>
      <c r="B4" s="4" t="s">
        <v>44</v>
      </c>
      <c r="C4" s="2">
        <v>125.42857142857143</v>
      </c>
      <c r="D4" s="2">
        <v>129.25</v>
      </c>
      <c r="E4" s="2">
        <v>141.4</v>
      </c>
      <c r="F4" s="2">
        <v>129</v>
      </c>
      <c r="G4" s="2">
        <v>107.8</v>
      </c>
      <c r="H4" s="2">
        <v>114.71428571428571</v>
      </c>
      <c r="I4" s="2">
        <v>145.5</v>
      </c>
      <c r="J4" s="2">
        <v>115</v>
      </c>
      <c r="K4" s="2">
        <v>129.5</v>
      </c>
      <c r="L4" s="2">
        <v>116.14285714285714</v>
      </c>
      <c r="M4" s="2">
        <v>128</v>
      </c>
      <c r="N4" s="2">
        <v>140.69999999999999</v>
      </c>
      <c r="O4" s="2">
        <v>118.25</v>
      </c>
    </row>
    <row r="5" spans="1:15" x14ac:dyDescent="0.25">
      <c r="A5" t="s">
        <v>59</v>
      </c>
      <c r="B5" s="4" t="s">
        <v>45</v>
      </c>
      <c r="C5" s="2">
        <v>136.42857142857142</v>
      </c>
      <c r="D5" s="2">
        <v>133.5</v>
      </c>
      <c r="E5" s="2">
        <v>128.16666666666666</v>
      </c>
      <c r="F5" s="2">
        <v>122.33333333333333</v>
      </c>
      <c r="G5" s="2">
        <v>140.4</v>
      </c>
      <c r="H5" s="2">
        <v>123.42857142857143</v>
      </c>
      <c r="I5" s="2">
        <v>133.33333333333334</v>
      </c>
      <c r="J5" s="2">
        <v>106.8</v>
      </c>
      <c r="K5" s="2">
        <v>111.25</v>
      </c>
      <c r="L5" s="2">
        <v>111</v>
      </c>
      <c r="M5" s="2">
        <v>103</v>
      </c>
      <c r="N5" s="2">
        <v>105</v>
      </c>
      <c r="O5" s="2">
        <v>98</v>
      </c>
    </row>
    <row r="6" spans="1:15" x14ac:dyDescent="0.25">
      <c r="A6" t="s">
        <v>59</v>
      </c>
      <c r="B6" s="4" t="s">
        <v>46</v>
      </c>
      <c r="C6" s="2">
        <v>109.2</v>
      </c>
      <c r="D6" s="2">
        <v>115.33333333333333</v>
      </c>
      <c r="E6" s="2">
        <v>134.16666666666666</v>
      </c>
      <c r="F6" s="2">
        <v>115.66666666666667</v>
      </c>
      <c r="G6" s="2">
        <v>122.8</v>
      </c>
      <c r="H6" s="2">
        <v>98.714285714285708</v>
      </c>
      <c r="I6" s="2">
        <v>107</v>
      </c>
      <c r="J6" s="2">
        <v>101</v>
      </c>
      <c r="K6" s="2">
        <v>126.66666666666667</v>
      </c>
      <c r="L6" s="2">
        <v>116.25</v>
      </c>
      <c r="M6" s="2">
        <v>117.33333333333333</v>
      </c>
      <c r="N6" s="2">
        <v>134.625</v>
      </c>
      <c r="O6" s="2">
        <v>130.83333333333334</v>
      </c>
    </row>
    <row r="7" spans="1:15" x14ac:dyDescent="0.25">
      <c r="A7" t="s">
        <v>59</v>
      </c>
      <c r="B7" s="4" t="s">
        <v>47</v>
      </c>
      <c r="C7" s="2">
        <v>124.28571428571429</v>
      </c>
      <c r="D7" s="2">
        <v>120.75</v>
      </c>
      <c r="E7" s="2">
        <v>129.66666666666666</v>
      </c>
      <c r="F7" s="2">
        <v>126.8</v>
      </c>
      <c r="G7" s="2">
        <v>132.16666666666666</v>
      </c>
      <c r="H7" s="2">
        <v>126</v>
      </c>
      <c r="I7" s="2">
        <v>124.5</v>
      </c>
      <c r="J7" s="2">
        <v>122.6</v>
      </c>
      <c r="K7" s="2">
        <v>156</v>
      </c>
      <c r="L7" s="2">
        <v>138.80000000000001</v>
      </c>
      <c r="M7" s="2">
        <v>177</v>
      </c>
      <c r="N7" s="2">
        <v>193.6</v>
      </c>
      <c r="O7" s="2">
        <v>117.16666666666667</v>
      </c>
    </row>
    <row r="8" spans="1:15" x14ac:dyDescent="0.25">
      <c r="A8" t="s">
        <v>59</v>
      </c>
      <c r="B8" s="4" t="s">
        <v>48</v>
      </c>
      <c r="C8" s="2">
        <v>121.8</v>
      </c>
      <c r="D8" s="2">
        <v>129.6</v>
      </c>
      <c r="E8" s="2">
        <v>119.2</v>
      </c>
      <c r="F8" s="2">
        <v>119</v>
      </c>
      <c r="G8" s="2">
        <v>135</v>
      </c>
      <c r="H8" s="2">
        <v>118</v>
      </c>
      <c r="I8" s="2">
        <v>132.80000000000001</v>
      </c>
      <c r="J8" s="2">
        <v>116.66666666666667</v>
      </c>
      <c r="K8" s="2">
        <v>115.66666666666667</v>
      </c>
      <c r="L8" s="2">
        <v>113.5</v>
      </c>
      <c r="M8" s="2">
        <v>107</v>
      </c>
      <c r="N8" s="2">
        <v>143</v>
      </c>
      <c r="O8" s="2">
        <v>135.5</v>
      </c>
    </row>
    <row r="9" spans="1:15" x14ac:dyDescent="0.25">
      <c r="A9" t="s">
        <v>59</v>
      </c>
      <c r="B9" s="4" t="s">
        <v>49</v>
      </c>
      <c r="C9" s="2">
        <v>102.25</v>
      </c>
      <c r="D9" s="2">
        <v>124.5</v>
      </c>
      <c r="E9" s="2">
        <v>127.4</v>
      </c>
      <c r="F9" s="2">
        <v>107</v>
      </c>
      <c r="G9" s="2">
        <v>136.5</v>
      </c>
      <c r="H9" s="2">
        <v>132.5</v>
      </c>
      <c r="I9" s="2">
        <v>130</v>
      </c>
      <c r="J9" s="2">
        <v>115.75</v>
      </c>
      <c r="K9" s="2">
        <v>130.33333333333334</v>
      </c>
      <c r="L9" s="2">
        <v>117.8</v>
      </c>
      <c r="M9" s="2">
        <v>125.4</v>
      </c>
      <c r="N9" s="2">
        <v>137.25</v>
      </c>
      <c r="O9" s="2">
        <v>141</v>
      </c>
    </row>
    <row r="10" spans="1:15" x14ac:dyDescent="0.25">
      <c r="A10" t="s">
        <v>59</v>
      </c>
      <c r="B10" s="4" t="s">
        <v>50</v>
      </c>
      <c r="C10" s="2">
        <v>141.33333333333334</v>
      </c>
      <c r="D10" s="2">
        <v>122</v>
      </c>
      <c r="E10" s="2">
        <v>127.4</v>
      </c>
      <c r="F10" s="2">
        <v>102</v>
      </c>
      <c r="G10" s="2">
        <v>111.375</v>
      </c>
      <c r="H10" s="2">
        <v>101.5</v>
      </c>
      <c r="I10" s="2">
        <v>101.16666666666667</v>
      </c>
      <c r="J10" s="2">
        <v>137</v>
      </c>
      <c r="K10" s="2">
        <v>110.85714285714286</v>
      </c>
      <c r="L10" s="2">
        <v>96</v>
      </c>
      <c r="M10" s="2">
        <v>114.8</v>
      </c>
      <c r="N10" s="2">
        <v>97.25</v>
      </c>
      <c r="O10" s="2">
        <v>120.66666666666667</v>
      </c>
    </row>
    <row r="11" spans="1:15" x14ac:dyDescent="0.25">
      <c r="A11" t="s">
        <v>59</v>
      </c>
      <c r="B11" s="4" t="s">
        <v>51</v>
      </c>
      <c r="C11" s="2">
        <v>108.33333333333333</v>
      </c>
      <c r="D11" s="2">
        <v>103</v>
      </c>
      <c r="E11" s="2">
        <v>104.5</v>
      </c>
      <c r="F11" s="2">
        <v>109</v>
      </c>
      <c r="G11" s="2">
        <v>140</v>
      </c>
      <c r="H11" s="2">
        <v>123</v>
      </c>
      <c r="I11" s="2">
        <v>112.33333333333333</v>
      </c>
      <c r="J11" s="2">
        <v>105</v>
      </c>
      <c r="K11" s="2">
        <v>136.5</v>
      </c>
      <c r="L11" s="2">
        <v>121.75</v>
      </c>
      <c r="M11" s="2">
        <v>109.5</v>
      </c>
      <c r="N11" s="2">
        <v>128</v>
      </c>
      <c r="O11" s="2">
        <v>138.4</v>
      </c>
    </row>
    <row r="12" spans="1:15" x14ac:dyDescent="0.25">
      <c r="A12" t="s">
        <v>59</v>
      </c>
      <c r="B12" s="4" t="s">
        <v>52</v>
      </c>
      <c r="C12" s="2">
        <v>137.5</v>
      </c>
      <c r="D12" s="2">
        <v>117.71428571428571</v>
      </c>
      <c r="E12" s="2">
        <v>112.875</v>
      </c>
      <c r="F12" s="2">
        <v>126.90909090909091</v>
      </c>
      <c r="G12" s="2">
        <v>135.75</v>
      </c>
      <c r="H12" s="2">
        <v>126.1</v>
      </c>
      <c r="I12" s="2">
        <v>147.66666666666666</v>
      </c>
      <c r="J12" s="2">
        <v>97.5</v>
      </c>
      <c r="K12" s="2">
        <v>149.66666666666666</v>
      </c>
      <c r="L12" s="2">
        <v>116.33333333333333</v>
      </c>
      <c r="M12" s="2">
        <v>129.5</v>
      </c>
      <c r="N12" s="2">
        <v>146.66666666666666</v>
      </c>
      <c r="O12" s="2">
        <v>116.8</v>
      </c>
    </row>
    <row r="13" spans="1:15" x14ac:dyDescent="0.25">
      <c r="A13" s="17" t="s">
        <v>59</v>
      </c>
      <c r="B13" s="18" t="s">
        <v>53</v>
      </c>
      <c r="C13" s="19">
        <v>101.5</v>
      </c>
      <c r="D13" s="19">
        <v>139</v>
      </c>
      <c r="E13" s="19">
        <v>122.83333333333333</v>
      </c>
      <c r="F13" s="19">
        <v>118</v>
      </c>
      <c r="G13" s="19">
        <v>120.28571428571429</v>
      </c>
      <c r="H13" s="19">
        <v>112.22222222222223</v>
      </c>
      <c r="I13" s="19">
        <v>125.25</v>
      </c>
      <c r="J13" s="19">
        <v>108.625</v>
      </c>
      <c r="K13" s="19">
        <v>112</v>
      </c>
      <c r="L13" s="19">
        <v>120.75</v>
      </c>
      <c r="M13" s="19">
        <v>126.75</v>
      </c>
      <c r="N13" s="19">
        <v>148</v>
      </c>
      <c r="O13" s="19">
        <v>120.2</v>
      </c>
    </row>
    <row r="14" spans="1:15" x14ac:dyDescent="0.25">
      <c r="B14" t="s">
        <v>55</v>
      </c>
      <c r="C14" s="3">
        <f t="shared" ref="C14:O14" si="0">AVERAGE(C4:C13)</f>
        <v>120.80595238095239</v>
      </c>
      <c r="D14" s="3">
        <f t="shared" si="0"/>
        <v>123.4647619047619</v>
      </c>
      <c r="E14" s="3">
        <f t="shared" si="0"/>
        <v>124.76083333333334</v>
      </c>
      <c r="F14" s="9">
        <f t="shared" si="0"/>
        <v>117.5709090909091</v>
      </c>
      <c r="G14" s="9">
        <f t="shared" si="0"/>
        <v>128.20773809523808</v>
      </c>
      <c r="H14" s="9">
        <f t="shared" si="0"/>
        <v>117.61793650793649</v>
      </c>
      <c r="I14" s="3">
        <f t="shared" si="0"/>
        <v>125.95500000000001</v>
      </c>
      <c r="J14" s="3">
        <f t="shared" si="0"/>
        <v>112.59416666666667</v>
      </c>
      <c r="K14" s="9">
        <f t="shared" si="0"/>
        <v>127.84404761904764</v>
      </c>
      <c r="L14" s="9">
        <f t="shared" si="0"/>
        <v>116.83261904761903</v>
      </c>
      <c r="M14" s="9">
        <f t="shared" si="0"/>
        <v>123.82833333333333</v>
      </c>
      <c r="N14" s="3">
        <f t="shared" si="0"/>
        <v>137.40916666666666</v>
      </c>
      <c r="O14" s="13">
        <f t="shared" si="0"/>
        <v>123.68166666666666</v>
      </c>
    </row>
    <row r="15" spans="1:15" x14ac:dyDescent="0.25">
      <c r="B15" t="s">
        <v>56</v>
      </c>
      <c r="C15" s="1">
        <f t="shared" ref="C15:O15" si="1">_xlfn.STDEV.P(C4:C13)</f>
        <v>14.092209988841873</v>
      </c>
      <c r="D15" s="1">
        <f t="shared" si="1"/>
        <v>9.7043367470775799</v>
      </c>
      <c r="E15" s="1">
        <f t="shared" si="1"/>
        <v>10.006704731495445</v>
      </c>
      <c r="F15" s="10">
        <f t="shared" si="1"/>
        <v>8.7131678106531592</v>
      </c>
      <c r="G15" s="10">
        <f t="shared" si="1"/>
        <v>11.256033444471512</v>
      </c>
      <c r="H15" s="10">
        <f t="shared" si="1"/>
        <v>10.39825501015607</v>
      </c>
      <c r="I15" s="1">
        <f t="shared" si="1"/>
        <v>14.604713945998409</v>
      </c>
      <c r="J15" s="1">
        <f t="shared" si="1"/>
        <v>10.942351495451058</v>
      </c>
      <c r="K15" s="10">
        <f t="shared" si="1"/>
        <v>15.223253979839161</v>
      </c>
      <c r="L15" s="10">
        <f t="shared" si="1"/>
        <v>10.016069461070028</v>
      </c>
      <c r="M15" s="10">
        <f t="shared" si="1"/>
        <v>19.833840399680554</v>
      </c>
      <c r="N15" s="1">
        <f t="shared" si="1"/>
        <v>24.812871449780555</v>
      </c>
      <c r="O15" s="14">
        <f t="shared" si="1"/>
        <v>12.277781309702862</v>
      </c>
    </row>
    <row r="16" spans="1:15" x14ac:dyDescent="0.25">
      <c r="B16" s="4" t="s">
        <v>75</v>
      </c>
      <c r="C16" s="2">
        <f t="shared" ref="C16:O16" si="2">COUNT(C4:C13)</f>
        <v>10</v>
      </c>
      <c r="D16" s="2">
        <f t="shared" si="2"/>
        <v>10</v>
      </c>
      <c r="E16" s="2">
        <f t="shared" si="2"/>
        <v>10</v>
      </c>
      <c r="F16" s="11">
        <f t="shared" si="2"/>
        <v>10</v>
      </c>
      <c r="G16" s="11">
        <f t="shared" si="2"/>
        <v>10</v>
      </c>
      <c r="H16" s="11">
        <f t="shared" si="2"/>
        <v>10</v>
      </c>
      <c r="I16" s="2">
        <f t="shared" si="2"/>
        <v>10</v>
      </c>
      <c r="J16" s="2">
        <f t="shared" si="2"/>
        <v>10</v>
      </c>
      <c r="K16" s="11">
        <f t="shared" si="2"/>
        <v>10</v>
      </c>
      <c r="L16" s="11">
        <f t="shared" si="2"/>
        <v>10</v>
      </c>
      <c r="M16" s="11">
        <f t="shared" si="2"/>
        <v>10</v>
      </c>
      <c r="N16" s="2">
        <f t="shared" si="2"/>
        <v>10</v>
      </c>
      <c r="O16" s="15">
        <f t="shared" si="2"/>
        <v>10</v>
      </c>
    </row>
    <row r="17" spans="1:15" x14ac:dyDescent="0.25">
      <c r="B17" s="4" t="s">
        <v>76</v>
      </c>
      <c r="C17" s="1">
        <f>+C15/SQRT(C16)</f>
        <v>4.4563480830116342</v>
      </c>
      <c r="D17" s="1">
        <f t="shared" ref="D17:H17" si="3">+D15/SQRT(D16)</f>
        <v>3.0687807302034509</v>
      </c>
      <c r="E17" s="1">
        <f t="shared" si="3"/>
        <v>3.1643978824309262</v>
      </c>
      <c r="F17" s="10">
        <f t="shared" si="3"/>
        <v>2.755345591692671</v>
      </c>
      <c r="G17" s="10">
        <f t="shared" si="3"/>
        <v>3.5594703103560397</v>
      </c>
      <c r="H17" s="10">
        <f t="shared" si="3"/>
        <v>3.2882169523350462</v>
      </c>
      <c r="I17" s="1">
        <f t="shared" ref="I17:M17" si="4">+I15/SQRT(I16)</f>
        <v>4.6184160644580343</v>
      </c>
      <c r="J17" s="1">
        <f t="shared" si="4"/>
        <v>3.4602753683774936</v>
      </c>
      <c r="K17" s="10">
        <f t="shared" si="4"/>
        <v>4.8140155975514745</v>
      </c>
      <c r="L17" s="10">
        <f t="shared" si="4"/>
        <v>3.1673592699436486</v>
      </c>
      <c r="M17" s="10">
        <f t="shared" si="4"/>
        <v>6.2720110411254888</v>
      </c>
      <c r="N17" s="1">
        <f>+N15/SQRT(N16)</f>
        <v>7.8465189070270833</v>
      </c>
      <c r="O17" s="14">
        <f t="shared" ref="O17" si="5">+O15/SQRT(O16)</f>
        <v>3.8825753552106224</v>
      </c>
    </row>
    <row r="19" spans="1:15" x14ac:dyDescent="0.25">
      <c r="A19" t="s">
        <v>59</v>
      </c>
      <c r="B19" s="4" t="s">
        <v>14</v>
      </c>
      <c r="C19" s="2">
        <v>148.81818181818181</v>
      </c>
      <c r="D19" s="2">
        <v>146</v>
      </c>
      <c r="E19" s="2">
        <v>153.54165096240411</v>
      </c>
      <c r="F19" s="2">
        <v>148.98656762441718</v>
      </c>
      <c r="G19" s="2">
        <v>164.83333333333334</v>
      </c>
      <c r="H19" s="2">
        <v>152.5</v>
      </c>
      <c r="I19" s="2">
        <v>162.44444444444446</v>
      </c>
      <c r="J19" s="2">
        <v>160</v>
      </c>
      <c r="K19" s="2">
        <v>169.71428571428572</v>
      </c>
      <c r="L19" s="2">
        <v>167.5</v>
      </c>
      <c r="M19" s="2">
        <v>152.80000000000001</v>
      </c>
      <c r="N19" s="2">
        <v>155.90909090909091</v>
      </c>
      <c r="O19" s="2">
        <v>183.64285714285714</v>
      </c>
    </row>
    <row r="20" spans="1:15" x14ac:dyDescent="0.25">
      <c r="A20" t="s">
        <v>59</v>
      </c>
      <c r="B20" s="4" t="s">
        <v>15</v>
      </c>
      <c r="C20" s="2">
        <v>119.16666666666667</v>
      </c>
      <c r="D20" s="2">
        <v>148.80000000000001</v>
      </c>
      <c r="E20" s="2">
        <v>162.5</v>
      </c>
      <c r="F20" s="2">
        <v>153.6</v>
      </c>
      <c r="G20" s="2">
        <v>169</v>
      </c>
      <c r="H20" s="2">
        <v>177.54545454545453</v>
      </c>
      <c r="I20" s="2">
        <v>158</v>
      </c>
      <c r="J20" s="2">
        <v>145.58333333333334</v>
      </c>
      <c r="K20" s="2">
        <v>161</v>
      </c>
      <c r="L20" s="2">
        <v>169.14285714285714</v>
      </c>
      <c r="M20" s="2">
        <v>173.77777777777777</v>
      </c>
      <c r="N20" s="2">
        <v>182</v>
      </c>
      <c r="O20" s="2">
        <v>188.25</v>
      </c>
    </row>
    <row r="21" spans="1:15" x14ac:dyDescent="0.25">
      <c r="A21" t="s">
        <v>59</v>
      </c>
      <c r="B21" s="4" t="s">
        <v>16</v>
      </c>
      <c r="C21" s="2">
        <v>137.46153846153845</v>
      </c>
      <c r="D21" s="2">
        <v>143.5</v>
      </c>
      <c r="E21" s="2">
        <v>168.36363636363637</v>
      </c>
      <c r="F21" s="2">
        <v>147.1</v>
      </c>
      <c r="G21" s="2">
        <v>175.83333333333334</v>
      </c>
      <c r="H21" s="2">
        <v>140.85714285714286</v>
      </c>
      <c r="I21" s="2">
        <v>149.6</v>
      </c>
      <c r="J21" s="2">
        <v>160</v>
      </c>
      <c r="K21" s="2">
        <v>148.19999999999999</v>
      </c>
      <c r="L21" s="2">
        <v>162.16666666666666</v>
      </c>
      <c r="M21" s="2">
        <v>160.11111111111111</v>
      </c>
      <c r="N21" s="2">
        <v>157.57142857142858</v>
      </c>
      <c r="O21" s="2">
        <v>178.8</v>
      </c>
    </row>
    <row r="22" spans="1:15" x14ac:dyDescent="0.25">
      <c r="A22" t="s">
        <v>59</v>
      </c>
      <c r="B22" s="4" t="s">
        <v>17</v>
      </c>
      <c r="C22" s="2">
        <v>140.80000000000001</v>
      </c>
      <c r="D22" s="2">
        <v>148.71428571428572</v>
      </c>
      <c r="E22" s="2">
        <v>153.72727272727272</v>
      </c>
      <c r="F22" s="2">
        <v>129</v>
      </c>
      <c r="G22" s="2">
        <v>149.22222222222223</v>
      </c>
      <c r="H22" s="2">
        <v>156.16666666666666</v>
      </c>
      <c r="I22" s="2">
        <v>144.85714285714286</v>
      </c>
      <c r="J22" s="2">
        <v>160.88888888888889</v>
      </c>
      <c r="K22" s="2">
        <v>147.5</v>
      </c>
      <c r="L22" s="2">
        <v>148.80000000000001</v>
      </c>
      <c r="M22" s="2">
        <v>160.6</v>
      </c>
      <c r="N22" s="2">
        <v>165.66666666666666</v>
      </c>
      <c r="O22" s="2">
        <v>173</v>
      </c>
    </row>
    <row r="23" spans="1:15" x14ac:dyDescent="0.25">
      <c r="A23" t="s">
        <v>59</v>
      </c>
      <c r="B23" s="4" t="s">
        <v>18</v>
      </c>
      <c r="C23" s="2">
        <v>134.25</v>
      </c>
      <c r="D23" s="2">
        <v>142.9</v>
      </c>
      <c r="E23" s="2">
        <v>153.88888888888889</v>
      </c>
      <c r="F23" s="2">
        <v>154.28571428571428</v>
      </c>
      <c r="G23" s="2">
        <v>143.54545454545453</v>
      </c>
      <c r="H23" s="2">
        <v>144</v>
      </c>
      <c r="I23" s="2">
        <v>165.875</v>
      </c>
      <c r="J23" s="2">
        <v>157.16666666666666</v>
      </c>
      <c r="K23" s="2">
        <v>164.2</v>
      </c>
      <c r="L23" s="2">
        <v>165.36363636363637</v>
      </c>
      <c r="M23" s="2">
        <v>170.42857142857142</v>
      </c>
      <c r="N23" s="2">
        <v>174.1</v>
      </c>
      <c r="O23" s="2">
        <v>159</v>
      </c>
    </row>
    <row r="24" spans="1:15" x14ac:dyDescent="0.25">
      <c r="A24" t="s">
        <v>59</v>
      </c>
      <c r="B24" s="4" t="s">
        <v>19</v>
      </c>
      <c r="C24" s="2">
        <v>151</v>
      </c>
      <c r="D24" s="2">
        <v>144.375</v>
      </c>
      <c r="E24" s="2">
        <v>156.55555555555554</v>
      </c>
      <c r="F24" s="2">
        <v>125.28571428571429</v>
      </c>
      <c r="G24" s="2">
        <v>161.63636363636363</v>
      </c>
      <c r="H24" s="2">
        <v>141.75</v>
      </c>
      <c r="I24" s="2">
        <v>162.55555555555554</v>
      </c>
      <c r="J24" s="2">
        <v>165.125</v>
      </c>
      <c r="K24" s="2">
        <v>156.57142857142858</v>
      </c>
      <c r="L24" s="2">
        <v>150</v>
      </c>
      <c r="M24" s="2">
        <v>168</v>
      </c>
      <c r="N24" s="2">
        <v>138.80000000000001</v>
      </c>
      <c r="O24" s="2">
        <v>159</v>
      </c>
    </row>
    <row r="25" spans="1:15" x14ac:dyDescent="0.25">
      <c r="A25" t="s">
        <v>59</v>
      </c>
      <c r="B25" s="4" t="s">
        <v>20</v>
      </c>
      <c r="C25" s="2">
        <v>164.3</v>
      </c>
      <c r="D25" s="2">
        <v>171.75</v>
      </c>
      <c r="E25" s="2">
        <v>148.1</v>
      </c>
      <c r="F25" s="2">
        <v>166</v>
      </c>
      <c r="G25" s="2">
        <v>166.88888888888889</v>
      </c>
      <c r="H25" s="2">
        <v>177.83333333333334</v>
      </c>
      <c r="I25" s="2">
        <v>187</v>
      </c>
      <c r="J25" s="2">
        <v>147.42857142857142</v>
      </c>
      <c r="K25" s="2">
        <v>192</v>
      </c>
      <c r="L25" s="2">
        <v>187.71428571428572</v>
      </c>
      <c r="M25" s="2">
        <v>172.875</v>
      </c>
      <c r="N25" s="2">
        <v>174.5</v>
      </c>
      <c r="O25" s="2">
        <v>170.85714285714286</v>
      </c>
    </row>
    <row r="26" spans="1:15" x14ac:dyDescent="0.25">
      <c r="A26" t="s">
        <v>59</v>
      </c>
      <c r="B26" s="4" t="s">
        <v>21</v>
      </c>
      <c r="C26" s="2">
        <v>149</v>
      </c>
      <c r="D26" s="2">
        <v>166.375</v>
      </c>
      <c r="E26" s="2">
        <v>158.25</v>
      </c>
      <c r="F26" s="2">
        <v>155.75</v>
      </c>
      <c r="G26" s="2">
        <v>141.19999999999999</v>
      </c>
      <c r="H26" s="2">
        <v>159.6</v>
      </c>
      <c r="I26" s="2">
        <v>174.5</v>
      </c>
      <c r="J26" s="2">
        <v>179.125</v>
      </c>
      <c r="K26" s="16"/>
    </row>
    <row r="27" spans="1:15" x14ac:dyDescent="0.25">
      <c r="A27" t="s">
        <v>59</v>
      </c>
      <c r="B27" s="4" t="s">
        <v>22</v>
      </c>
      <c r="C27" s="2">
        <v>127.375</v>
      </c>
      <c r="D27" s="2">
        <v>137.83333333333334</v>
      </c>
      <c r="E27" s="2">
        <v>151.625</v>
      </c>
      <c r="F27" s="2">
        <v>156.91666666666666</v>
      </c>
      <c r="G27" s="2">
        <v>156.375</v>
      </c>
      <c r="H27" s="2">
        <v>162.4</v>
      </c>
      <c r="I27" s="2">
        <v>148</v>
      </c>
      <c r="J27" s="2">
        <v>161.9</v>
      </c>
      <c r="K27" s="2">
        <v>151.5</v>
      </c>
      <c r="L27" s="2">
        <v>156.875</v>
      </c>
      <c r="M27" s="2">
        <v>160.9</v>
      </c>
      <c r="N27" s="2">
        <v>173</v>
      </c>
      <c r="O27" s="2">
        <v>148</v>
      </c>
    </row>
    <row r="28" spans="1:15" x14ac:dyDescent="0.25">
      <c r="A28" s="17" t="s">
        <v>59</v>
      </c>
      <c r="B28" s="18" t="s">
        <v>23</v>
      </c>
      <c r="C28" s="19">
        <v>163.4</v>
      </c>
      <c r="D28" s="19">
        <v>169.06666666666666</v>
      </c>
      <c r="E28" s="19">
        <v>150.25</v>
      </c>
      <c r="F28" s="19">
        <v>139.44444444444446</v>
      </c>
      <c r="G28" s="19">
        <v>144.17081932701768</v>
      </c>
      <c r="H28" s="19">
        <v>160.33333333333334</v>
      </c>
      <c r="I28" s="19">
        <v>150</v>
      </c>
      <c r="J28" s="19">
        <v>160.6</v>
      </c>
      <c r="K28" s="19">
        <v>163</v>
      </c>
      <c r="L28" s="19">
        <v>166.77777777777777</v>
      </c>
      <c r="M28" s="19">
        <v>151.4</v>
      </c>
      <c r="N28" s="19">
        <v>135.90305263065096</v>
      </c>
      <c r="O28" s="19">
        <v>173.57142857142858</v>
      </c>
    </row>
    <row r="29" spans="1:15" x14ac:dyDescent="0.25">
      <c r="B29" t="s">
        <v>55</v>
      </c>
      <c r="C29" s="3">
        <f t="shared" ref="C29:L29" si="6">AVERAGE(C19:C28)</f>
        <v>143.5571386946387</v>
      </c>
      <c r="D29" s="3">
        <f t="shared" si="6"/>
        <v>151.93142857142854</v>
      </c>
      <c r="E29" s="3">
        <f t="shared" si="6"/>
        <v>155.68020044977578</v>
      </c>
      <c r="F29" s="9">
        <f t="shared" si="6"/>
        <v>147.63691073069572</v>
      </c>
      <c r="G29" s="9">
        <f t="shared" si="6"/>
        <v>157.27054152866134</v>
      </c>
      <c r="H29" s="9">
        <f t="shared" si="6"/>
        <v>157.29859307359305</v>
      </c>
      <c r="I29" s="3">
        <f t="shared" si="6"/>
        <v>160.28321428571431</v>
      </c>
      <c r="J29" s="3">
        <f t="shared" si="6"/>
        <v>159.78174603174602</v>
      </c>
      <c r="K29" s="9">
        <f t="shared" si="6"/>
        <v>161.52063492063493</v>
      </c>
      <c r="L29" s="9">
        <f t="shared" si="6"/>
        <v>163.81558040724707</v>
      </c>
      <c r="M29" s="9">
        <f t="shared" ref="M29" si="7">AVERAGE(M19:M28)</f>
        <v>163.43249559082895</v>
      </c>
      <c r="N29" s="3">
        <f>AVERAGE(N19:N28)</f>
        <v>161.93891541975967</v>
      </c>
      <c r="O29" s="13">
        <f>AVERAGE(O19:O28)</f>
        <v>170.45793650793652</v>
      </c>
    </row>
    <row r="30" spans="1:15" x14ac:dyDescent="0.25">
      <c r="B30" t="s">
        <v>56</v>
      </c>
      <c r="C30" s="1">
        <f t="shared" ref="C30:O30" si="8">_xlfn.STDEV.P(C19:C28)</f>
        <v>13.873869912211157</v>
      </c>
      <c r="D30" s="1">
        <f t="shared" si="8"/>
        <v>11.657007349722049</v>
      </c>
      <c r="E30" s="1">
        <f t="shared" si="8"/>
        <v>5.7422696989483875</v>
      </c>
      <c r="F30" s="10">
        <f t="shared" si="8"/>
        <v>12.18622555348122</v>
      </c>
      <c r="G30" s="10">
        <f t="shared" si="8"/>
        <v>11.553124001249982</v>
      </c>
      <c r="H30" s="10">
        <f t="shared" si="8"/>
        <v>12.591194519629138</v>
      </c>
      <c r="I30" s="1">
        <f t="shared" si="8"/>
        <v>12.533697846095377</v>
      </c>
      <c r="J30" s="1">
        <f t="shared" si="8"/>
        <v>8.7762400684592166</v>
      </c>
      <c r="K30" s="10">
        <f t="shared" si="8"/>
        <v>12.93011761535792</v>
      </c>
      <c r="L30" s="10">
        <f t="shared" si="8"/>
        <v>11.012631741580265</v>
      </c>
      <c r="M30" s="10">
        <f t="shared" si="8"/>
        <v>7.8123264381369006</v>
      </c>
      <c r="N30" s="1">
        <f t="shared" si="8"/>
        <v>15.322724384104978</v>
      </c>
      <c r="O30" s="14">
        <f t="shared" si="8"/>
        <v>12.216712116018531</v>
      </c>
    </row>
    <row r="31" spans="1:15" x14ac:dyDescent="0.25">
      <c r="B31" s="4" t="s">
        <v>75</v>
      </c>
      <c r="C31" s="2">
        <f t="shared" ref="C31:O31" si="9">COUNT(C19:C28)</f>
        <v>10</v>
      </c>
      <c r="D31" s="2">
        <f t="shared" si="9"/>
        <v>10</v>
      </c>
      <c r="E31" s="2">
        <f t="shared" si="9"/>
        <v>10</v>
      </c>
      <c r="F31" s="11">
        <f t="shared" si="9"/>
        <v>10</v>
      </c>
      <c r="G31" s="11">
        <f t="shared" si="9"/>
        <v>10</v>
      </c>
      <c r="H31" s="11">
        <f t="shared" si="9"/>
        <v>10</v>
      </c>
      <c r="I31" s="2">
        <f t="shared" si="9"/>
        <v>10</v>
      </c>
      <c r="J31" s="2">
        <f t="shared" si="9"/>
        <v>10</v>
      </c>
      <c r="K31" s="11">
        <f t="shared" si="9"/>
        <v>9</v>
      </c>
      <c r="L31" s="11">
        <f t="shared" si="9"/>
        <v>9</v>
      </c>
      <c r="M31" s="11">
        <f t="shared" si="9"/>
        <v>9</v>
      </c>
      <c r="N31" s="2">
        <f t="shared" si="9"/>
        <v>9</v>
      </c>
      <c r="O31" s="15">
        <f t="shared" si="9"/>
        <v>9</v>
      </c>
    </row>
    <row r="32" spans="1:15" x14ac:dyDescent="0.25">
      <c r="B32" s="4" t="s">
        <v>76</v>
      </c>
      <c r="C32" s="1">
        <f>+C30/SQRT(C31)</f>
        <v>4.3873028883467571</v>
      </c>
      <c r="D32" s="1">
        <f t="shared" ref="D32:H32" si="10">+D30/SQRT(D31)</f>
        <v>3.6862693926444638</v>
      </c>
      <c r="E32" s="1">
        <f t="shared" si="10"/>
        <v>1.8158651187646289</v>
      </c>
      <c r="F32" s="10">
        <f t="shared" si="10"/>
        <v>3.8536228829546704</v>
      </c>
      <c r="G32" s="10">
        <f t="shared" si="10"/>
        <v>3.6534185934307937</v>
      </c>
      <c r="H32" s="10">
        <f t="shared" si="10"/>
        <v>3.9816853144257749</v>
      </c>
      <c r="I32" s="1">
        <f t="shared" ref="I32:M32" si="11">+I30/SQRT(I31)</f>
        <v>3.9635032698007944</v>
      </c>
      <c r="J32" s="1">
        <f t="shared" si="11"/>
        <v>2.7752907908763187</v>
      </c>
      <c r="K32" s="10">
        <f t="shared" si="11"/>
        <v>4.310039205119307</v>
      </c>
      <c r="L32" s="10">
        <f t="shared" si="11"/>
        <v>3.6708772471934217</v>
      </c>
      <c r="M32" s="10">
        <f t="shared" si="11"/>
        <v>2.6041088127123002</v>
      </c>
      <c r="N32" s="1">
        <f>+N30/SQRT(N31)</f>
        <v>5.1075747947016596</v>
      </c>
      <c r="O32" s="14">
        <f t="shared" ref="O32" si="12">+O30/SQRT(O31)</f>
        <v>4.0722373720061773</v>
      </c>
    </row>
    <row r="34" spans="1:15" x14ac:dyDescent="0.25">
      <c r="A34" t="s">
        <v>60</v>
      </c>
      <c r="B34" s="4" t="s">
        <v>24</v>
      </c>
      <c r="C34" s="2">
        <v>126.125</v>
      </c>
      <c r="D34" s="2">
        <v>147.38461538461539</v>
      </c>
      <c r="E34" s="2">
        <v>177</v>
      </c>
      <c r="F34" s="2">
        <v>164.5</v>
      </c>
      <c r="G34" s="2">
        <v>154.18181818181819</v>
      </c>
      <c r="H34" s="2">
        <v>167.85714285714286</v>
      </c>
      <c r="I34" s="2">
        <v>167.4</v>
      </c>
      <c r="J34" s="2">
        <v>161.6</v>
      </c>
      <c r="K34" s="2">
        <v>156.77777777777777</v>
      </c>
      <c r="L34" s="2">
        <v>185.63636363636363</v>
      </c>
      <c r="M34" s="2">
        <v>171.33333333333334</v>
      </c>
      <c r="N34" s="2">
        <v>191</v>
      </c>
      <c r="O34" s="2">
        <v>179</v>
      </c>
    </row>
    <row r="35" spans="1:15" x14ac:dyDescent="0.25">
      <c r="A35" t="s">
        <v>60</v>
      </c>
      <c r="B35" s="4" t="s">
        <v>25</v>
      </c>
      <c r="C35" s="2">
        <v>136.19999999999999</v>
      </c>
      <c r="D35" s="2">
        <v>138.18181818181819</v>
      </c>
      <c r="E35" s="2">
        <v>171.41666666666666</v>
      </c>
      <c r="F35" s="2">
        <v>186.11111111111111</v>
      </c>
      <c r="G35" s="2">
        <v>139.6</v>
      </c>
      <c r="H35" s="2">
        <v>163.25</v>
      </c>
      <c r="I35" s="2">
        <v>152.88888888888889</v>
      </c>
      <c r="J35" s="2">
        <v>164.71428571428572</v>
      </c>
      <c r="K35" s="2">
        <v>164.125</v>
      </c>
      <c r="L35" s="2">
        <v>167.875</v>
      </c>
      <c r="M35" s="2">
        <v>166.28571428571428</v>
      </c>
      <c r="N35" s="2">
        <v>196.5</v>
      </c>
      <c r="O35" s="2">
        <v>158.83333333333334</v>
      </c>
    </row>
    <row r="36" spans="1:15" x14ac:dyDescent="0.25">
      <c r="A36" t="s">
        <v>60</v>
      </c>
      <c r="B36" s="4" t="s">
        <v>26</v>
      </c>
      <c r="C36" s="2">
        <v>131.42857142857142</v>
      </c>
      <c r="D36" s="2">
        <v>131.84615384615384</v>
      </c>
      <c r="E36" s="2">
        <v>139.85714285714286</v>
      </c>
      <c r="F36" s="2">
        <v>141.58333333333334</v>
      </c>
      <c r="G36" s="2">
        <v>152.71428571428572</v>
      </c>
      <c r="H36" s="2">
        <v>161.625</v>
      </c>
      <c r="I36" s="2">
        <v>137.27272727272728</v>
      </c>
      <c r="J36" s="2">
        <v>147.33333333333334</v>
      </c>
      <c r="K36" s="2">
        <v>170.8</v>
      </c>
      <c r="L36" s="2">
        <v>144.44444444444446</v>
      </c>
      <c r="M36" s="2">
        <v>150</v>
      </c>
      <c r="N36" s="2">
        <v>153.5</v>
      </c>
      <c r="O36" s="2">
        <v>157.69999999999999</v>
      </c>
    </row>
    <row r="37" spans="1:15" x14ac:dyDescent="0.25">
      <c r="A37" t="s">
        <v>60</v>
      </c>
      <c r="B37" s="4" t="s">
        <v>27</v>
      </c>
      <c r="C37" s="2">
        <v>170</v>
      </c>
      <c r="D37" s="2">
        <v>144.5</v>
      </c>
      <c r="E37" s="2">
        <v>148.28571428571428</v>
      </c>
      <c r="F37" s="2">
        <v>139</v>
      </c>
      <c r="G37" s="2">
        <v>147.5</v>
      </c>
      <c r="H37" s="2">
        <v>166.85714285714286</v>
      </c>
      <c r="I37" s="2">
        <v>160.22222222222223</v>
      </c>
      <c r="J37" s="2">
        <v>154</v>
      </c>
      <c r="K37" s="2">
        <v>149.33333333333334</v>
      </c>
      <c r="L37" s="2">
        <v>180.71428571428572</v>
      </c>
      <c r="M37" s="2">
        <v>182.55555555555554</v>
      </c>
      <c r="N37" s="2">
        <v>183</v>
      </c>
      <c r="O37" s="2">
        <v>181.75</v>
      </c>
    </row>
    <row r="38" spans="1:15" x14ac:dyDescent="0.25">
      <c r="A38" t="s">
        <v>60</v>
      </c>
      <c r="B38" s="4" t="s">
        <v>28</v>
      </c>
      <c r="C38" s="2">
        <v>148.14285714285714</v>
      </c>
      <c r="D38" s="2">
        <v>154.19999999999999</v>
      </c>
      <c r="E38" s="2">
        <v>153.63636363636363</v>
      </c>
      <c r="F38" s="2">
        <v>159.77777777777777</v>
      </c>
      <c r="G38" s="2">
        <v>178.81818181818181</v>
      </c>
      <c r="H38" s="2">
        <v>178.7</v>
      </c>
      <c r="I38" s="2">
        <v>166.81818181818181</v>
      </c>
      <c r="J38" s="2">
        <v>185</v>
      </c>
      <c r="K38" s="2">
        <v>174.875</v>
      </c>
      <c r="L38" s="2">
        <v>190.6</v>
      </c>
      <c r="M38" s="2">
        <v>169</v>
      </c>
      <c r="N38" s="2">
        <v>178.71428571428572</v>
      </c>
      <c r="O38" s="2">
        <v>195</v>
      </c>
    </row>
    <row r="39" spans="1:15" x14ac:dyDescent="0.25">
      <c r="A39" t="s">
        <v>60</v>
      </c>
      <c r="B39" s="4" t="s">
        <v>29</v>
      </c>
      <c r="C39" s="2">
        <v>145.5</v>
      </c>
      <c r="D39" s="2">
        <v>149.08333333333334</v>
      </c>
      <c r="E39" s="2">
        <v>160.80000000000001</v>
      </c>
      <c r="F39" s="2">
        <v>144.57142857142858</v>
      </c>
      <c r="G39" s="2">
        <v>159.36363636363637</v>
      </c>
      <c r="H39" s="2">
        <v>182.7</v>
      </c>
      <c r="I39" s="2">
        <v>173.16666666666666</v>
      </c>
      <c r="J39" s="2">
        <v>177.5</v>
      </c>
      <c r="K39" s="2">
        <v>177.1</v>
      </c>
      <c r="L39" s="2">
        <v>173.57142857142858</v>
      </c>
      <c r="M39" s="2">
        <v>163</v>
      </c>
      <c r="N39" s="2">
        <v>165</v>
      </c>
      <c r="O39" s="2">
        <v>188</v>
      </c>
    </row>
    <row r="40" spans="1:15" x14ac:dyDescent="0.25">
      <c r="A40" t="s">
        <v>60</v>
      </c>
      <c r="B40" s="4" t="s">
        <v>30</v>
      </c>
      <c r="C40" s="2">
        <v>150</v>
      </c>
      <c r="D40" s="2">
        <v>149</v>
      </c>
      <c r="E40" s="2">
        <v>158.81818181818181</v>
      </c>
      <c r="F40" s="2">
        <v>182.3</v>
      </c>
      <c r="G40" s="2">
        <v>162.875</v>
      </c>
      <c r="H40" s="2">
        <v>150.19999999999999</v>
      </c>
      <c r="I40" s="2">
        <v>174</v>
      </c>
      <c r="J40" s="2">
        <v>159.25</v>
      </c>
      <c r="K40" s="2">
        <v>163.57142857142858</v>
      </c>
      <c r="L40" s="2">
        <v>212.66666666666666</v>
      </c>
      <c r="M40" s="2">
        <v>193.375</v>
      </c>
      <c r="N40" s="2">
        <v>165.75</v>
      </c>
      <c r="O40" s="2">
        <v>142</v>
      </c>
    </row>
    <row r="41" spans="1:15" x14ac:dyDescent="0.25">
      <c r="A41" t="s">
        <v>60</v>
      </c>
      <c r="B41" s="4" t="s">
        <v>31</v>
      </c>
      <c r="C41" s="2">
        <v>149.30769230769232</v>
      </c>
      <c r="D41" s="2">
        <v>147.27272727272728</v>
      </c>
      <c r="E41" s="2">
        <v>143.75</v>
      </c>
      <c r="F41" s="2">
        <v>131.28571428571428</v>
      </c>
      <c r="G41" s="2">
        <v>167.53846153846155</v>
      </c>
      <c r="H41" s="2">
        <v>166.90909090909091</v>
      </c>
      <c r="I41" s="2">
        <v>150.9</v>
      </c>
      <c r="J41" s="2">
        <v>160.53846153846155</v>
      </c>
      <c r="K41" s="2">
        <v>177.4</v>
      </c>
      <c r="L41" s="2">
        <v>174.28571428571428</v>
      </c>
      <c r="M41" s="2">
        <v>160.75</v>
      </c>
      <c r="N41" s="2">
        <v>174.41666666666666</v>
      </c>
      <c r="O41" s="2">
        <v>156.77777777777777</v>
      </c>
    </row>
    <row r="42" spans="1:15" x14ac:dyDescent="0.25">
      <c r="A42" t="s">
        <v>60</v>
      </c>
      <c r="B42" s="4" t="s">
        <v>32</v>
      </c>
      <c r="C42" s="2">
        <v>160.35714285714286</v>
      </c>
      <c r="D42" s="2">
        <v>155.66666666666666</v>
      </c>
      <c r="E42" s="2">
        <v>146.36363636363637</v>
      </c>
      <c r="F42" s="2">
        <v>138.85714285714286</v>
      </c>
      <c r="G42" s="2">
        <v>136.36363636363637</v>
      </c>
      <c r="H42" s="2">
        <v>140.66666666666666</v>
      </c>
      <c r="I42" s="2">
        <v>154.66666666666666</v>
      </c>
      <c r="J42" s="2">
        <v>156.85714285714286</v>
      </c>
      <c r="K42" s="2">
        <v>165</v>
      </c>
      <c r="L42" s="2">
        <v>163.66666666666666</v>
      </c>
      <c r="M42" s="2">
        <v>178.91666666666666</v>
      </c>
      <c r="N42" s="2">
        <v>170.4</v>
      </c>
      <c r="O42" s="2">
        <v>174.85714285714286</v>
      </c>
    </row>
    <row r="43" spans="1:15" x14ac:dyDescent="0.25">
      <c r="A43" s="17" t="s">
        <v>60</v>
      </c>
      <c r="B43" s="18" t="s">
        <v>33</v>
      </c>
      <c r="C43" s="19">
        <v>157</v>
      </c>
      <c r="D43" s="19">
        <v>163.90909090909091</v>
      </c>
      <c r="E43" s="19">
        <v>152.27272727272728</v>
      </c>
      <c r="F43" s="19">
        <v>156.9</v>
      </c>
      <c r="G43" s="19">
        <v>157.77777777777777</v>
      </c>
      <c r="H43" s="19">
        <v>180</v>
      </c>
      <c r="I43" s="19">
        <v>159.71428571428572</v>
      </c>
      <c r="J43" s="19">
        <v>177</v>
      </c>
      <c r="K43" s="19">
        <v>176.875</v>
      </c>
      <c r="L43" s="19">
        <v>183.83333333333334</v>
      </c>
      <c r="M43" s="19">
        <v>186.1</v>
      </c>
      <c r="N43" s="19">
        <v>194.75</v>
      </c>
      <c r="O43" s="19">
        <v>197.625</v>
      </c>
    </row>
    <row r="44" spans="1:15" x14ac:dyDescent="0.25">
      <c r="B44" t="s">
        <v>55</v>
      </c>
      <c r="C44" s="3">
        <f t="shared" ref="C44:O44" si="13">AVERAGE(C34:C43)</f>
        <v>147.40612637362636</v>
      </c>
      <c r="D44" s="3">
        <f t="shared" si="13"/>
        <v>148.10444055944058</v>
      </c>
      <c r="E44" s="3">
        <f t="shared" si="13"/>
        <v>155.22004329004329</v>
      </c>
      <c r="F44" s="9">
        <f t="shared" si="13"/>
        <v>154.48865079365081</v>
      </c>
      <c r="G44" s="9">
        <f t="shared" si="13"/>
        <v>155.6732797757798</v>
      </c>
      <c r="H44" s="9">
        <f t="shared" si="13"/>
        <v>165.87650432900438</v>
      </c>
      <c r="I44" s="3">
        <f t="shared" si="13"/>
        <v>159.70496392496395</v>
      </c>
      <c r="J44" s="3">
        <f t="shared" si="13"/>
        <v>164.37932234432236</v>
      </c>
      <c r="K44" s="9">
        <f t="shared" si="13"/>
        <v>167.58575396825398</v>
      </c>
      <c r="L44" s="9">
        <f t="shared" si="13"/>
        <v>177.72939033189033</v>
      </c>
      <c r="M44" s="9">
        <f t="shared" si="13"/>
        <v>172.13162698412697</v>
      </c>
      <c r="N44" s="3">
        <f t="shared" si="13"/>
        <v>177.30309523809527</v>
      </c>
      <c r="O44" s="13">
        <f t="shared" si="13"/>
        <v>173.15432539682541</v>
      </c>
    </row>
    <row r="45" spans="1:15" x14ac:dyDescent="0.25">
      <c r="B45" t="s">
        <v>56</v>
      </c>
      <c r="C45" s="1">
        <f t="shared" ref="C45:O45" si="14">_xlfn.STDEV.P(C34:C43)</f>
        <v>12.722108543726698</v>
      </c>
      <c r="D45" s="1">
        <f t="shared" si="14"/>
        <v>8.5022499831499783</v>
      </c>
      <c r="E45" s="1">
        <f t="shared" si="14"/>
        <v>11.34052829002648</v>
      </c>
      <c r="F45" s="10">
        <f t="shared" si="14"/>
        <v>17.874520539337901</v>
      </c>
      <c r="G45" s="10">
        <f t="shared" si="14"/>
        <v>12.063899468570556</v>
      </c>
      <c r="H45" s="10">
        <f t="shared" si="14"/>
        <v>12.486626889278829</v>
      </c>
      <c r="I45" s="1">
        <f t="shared" si="14"/>
        <v>10.71550529946734</v>
      </c>
      <c r="J45" s="1">
        <f t="shared" si="14"/>
        <v>11.226861912994046</v>
      </c>
      <c r="K45" s="10">
        <f t="shared" si="14"/>
        <v>9.0627580691485328</v>
      </c>
      <c r="L45" s="10">
        <f t="shared" si="14"/>
        <v>17.10806300405773</v>
      </c>
      <c r="M45" s="10">
        <f t="shared" si="14"/>
        <v>12.44366266379649</v>
      </c>
      <c r="N45" s="1">
        <f t="shared" si="14"/>
        <v>13.425269901896778</v>
      </c>
      <c r="O45" s="14">
        <f t="shared" si="14"/>
        <v>17.578705525670401</v>
      </c>
    </row>
    <row r="46" spans="1:15" x14ac:dyDescent="0.25">
      <c r="B46" s="4" t="s">
        <v>75</v>
      </c>
      <c r="C46" s="2">
        <f t="shared" ref="C46:O46" si="15">COUNT(C34:C43)</f>
        <v>10</v>
      </c>
      <c r="D46" s="2">
        <f t="shared" si="15"/>
        <v>10</v>
      </c>
      <c r="E46" s="2">
        <f t="shared" si="15"/>
        <v>10</v>
      </c>
      <c r="F46" s="11">
        <f t="shared" si="15"/>
        <v>10</v>
      </c>
      <c r="G46" s="11">
        <f t="shared" si="15"/>
        <v>10</v>
      </c>
      <c r="H46" s="11">
        <f t="shared" si="15"/>
        <v>10</v>
      </c>
      <c r="I46" s="2">
        <f t="shared" si="15"/>
        <v>10</v>
      </c>
      <c r="J46" s="2">
        <f t="shared" si="15"/>
        <v>10</v>
      </c>
      <c r="K46" s="11">
        <f t="shared" si="15"/>
        <v>10</v>
      </c>
      <c r="L46" s="11">
        <f t="shared" si="15"/>
        <v>10</v>
      </c>
      <c r="M46" s="11">
        <f t="shared" si="15"/>
        <v>10</v>
      </c>
      <c r="N46" s="2">
        <f t="shared" si="15"/>
        <v>10</v>
      </c>
      <c r="O46" s="15">
        <f t="shared" si="15"/>
        <v>10</v>
      </c>
    </row>
    <row r="47" spans="1:15" x14ac:dyDescent="0.25">
      <c r="B47" s="4" t="s">
        <v>76</v>
      </c>
      <c r="C47" s="1">
        <f>+C45/SQRT(C46)</f>
        <v>4.0230839638064211</v>
      </c>
      <c r="D47" s="1">
        <f t="shared" ref="D47:H47" si="16">+D45/SQRT(D46)</f>
        <v>2.6886475182882155</v>
      </c>
      <c r="E47" s="1">
        <f t="shared" si="16"/>
        <v>3.5861899266058246</v>
      </c>
      <c r="F47" s="10">
        <f t="shared" si="16"/>
        <v>5.6524196987769093</v>
      </c>
      <c r="G47" s="10">
        <f t="shared" si="16"/>
        <v>3.8149399783977849</v>
      </c>
      <c r="H47" s="10">
        <f t="shared" si="16"/>
        <v>3.9486181262824225</v>
      </c>
      <c r="I47" s="1">
        <f t="shared" ref="I47:M47" si="17">+I45/SQRT(I46)</f>
        <v>3.3885403025921446</v>
      </c>
      <c r="J47" s="1">
        <f t="shared" si="17"/>
        <v>3.5502454621256305</v>
      </c>
      <c r="K47" s="10">
        <f t="shared" si="17"/>
        <v>2.8658957381579118</v>
      </c>
      <c r="L47" s="10">
        <f t="shared" si="17"/>
        <v>5.4100445446484891</v>
      </c>
      <c r="M47" s="10">
        <f t="shared" si="17"/>
        <v>3.9350316452394982</v>
      </c>
      <c r="N47" s="1">
        <f>+N45/SQRT(N46)</f>
        <v>4.2454431092499112</v>
      </c>
      <c r="O47" s="14">
        <f t="shared" ref="O47" si="18">+O45/SQRT(O46)</f>
        <v>5.5588747778505949</v>
      </c>
    </row>
    <row r="49" spans="1:15" x14ac:dyDescent="0.25">
      <c r="A49" t="s">
        <v>61</v>
      </c>
      <c r="B49" s="4" t="s">
        <v>34</v>
      </c>
      <c r="C49" s="2">
        <v>145.75</v>
      </c>
      <c r="D49" s="2">
        <v>159.11111111111111</v>
      </c>
      <c r="E49" s="2">
        <v>166.71428571428572</v>
      </c>
      <c r="F49" s="2">
        <v>167.625</v>
      </c>
      <c r="G49" s="2">
        <v>187.3</v>
      </c>
      <c r="H49" s="2">
        <v>162.42857142857142</v>
      </c>
      <c r="I49" s="2">
        <v>167.66666666666666</v>
      </c>
      <c r="J49" s="2">
        <v>162.4</v>
      </c>
      <c r="K49" s="2">
        <v>192.66666666666666</v>
      </c>
      <c r="L49" s="2">
        <v>181.4</v>
      </c>
      <c r="M49" s="2">
        <v>202.16666666666666</v>
      </c>
      <c r="N49" s="2">
        <v>202.33333333333334</v>
      </c>
      <c r="O49" s="2">
        <v>149.33333333333334</v>
      </c>
    </row>
    <row r="50" spans="1:15" x14ac:dyDescent="0.25">
      <c r="A50" t="s">
        <v>61</v>
      </c>
      <c r="B50" s="4" t="s">
        <v>35</v>
      </c>
      <c r="C50" s="2">
        <v>127.75</v>
      </c>
      <c r="D50" s="2">
        <v>158.85714285714286</v>
      </c>
      <c r="E50" s="2">
        <v>162.4</v>
      </c>
      <c r="F50" s="2">
        <v>147.5</v>
      </c>
      <c r="G50" s="2">
        <v>172.2</v>
      </c>
      <c r="H50" s="2">
        <v>160.25</v>
      </c>
      <c r="I50" s="2">
        <v>163.42857142857142</v>
      </c>
      <c r="J50" s="2">
        <v>182.36363636363637</v>
      </c>
      <c r="K50" s="2">
        <v>169</v>
      </c>
      <c r="L50" s="2">
        <v>174.2</v>
      </c>
      <c r="M50" s="2">
        <v>173.375</v>
      </c>
      <c r="N50" s="2">
        <v>173.44444444444446</v>
      </c>
      <c r="O50" s="2">
        <v>193.44444444444446</v>
      </c>
    </row>
    <row r="51" spans="1:15" x14ac:dyDescent="0.25">
      <c r="A51" t="s">
        <v>61</v>
      </c>
      <c r="B51" s="4" t="s">
        <v>36</v>
      </c>
      <c r="C51" s="2">
        <v>127.7</v>
      </c>
      <c r="D51" s="2">
        <v>155.88888888888889</v>
      </c>
      <c r="E51" s="2">
        <v>141.33333333333334</v>
      </c>
      <c r="F51" s="2">
        <v>135.19999999999999</v>
      </c>
      <c r="G51" s="2">
        <v>169.2</v>
      </c>
      <c r="H51" s="2">
        <v>143.19999999999999</v>
      </c>
      <c r="I51" s="2">
        <v>149.42857142857142</v>
      </c>
      <c r="J51" s="2">
        <v>155</v>
      </c>
      <c r="K51" s="2">
        <v>174.25</v>
      </c>
      <c r="L51" s="2">
        <v>170.5</v>
      </c>
      <c r="M51" s="2">
        <v>155.875</v>
      </c>
      <c r="N51" s="2">
        <v>180.7</v>
      </c>
      <c r="O51" s="2">
        <v>172.11111111111111</v>
      </c>
    </row>
    <row r="52" spans="1:15" x14ac:dyDescent="0.25">
      <c r="A52" t="s">
        <v>61</v>
      </c>
      <c r="B52" s="4" t="s">
        <v>37</v>
      </c>
      <c r="C52" s="2">
        <v>155.21428571428572</v>
      </c>
      <c r="D52" s="2">
        <v>160.9</v>
      </c>
      <c r="E52" s="2">
        <v>148.08333333333334</v>
      </c>
      <c r="F52" s="2">
        <v>150.63636363636363</v>
      </c>
      <c r="G52" s="2">
        <v>157.75</v>
      </c>
      <c r="H52" s="2">
        <v>153.16666666666666</v>
      </c>
      <c r="I52" s="2">
        <v>166</v>
      </c>
      <c r="J52" s="2">
        <v>176.55555555555554</v>
      </c>
      <c r="K52" s="2">
        <v>176.8</v>
      </c>
      <c r="L52" s="2">
        <v>195.22222222222223</v>
      </c>
      <c r="M52" s="2">
        <v>195.90909090909091</v>
      </c>
      <c r="N52" s="2">
        <v>174</v>
      </c>
      <c r="O52" s="2">
        <v>172.55555555555554</v>
      </c>
    </row>
    <row r="53" spans="1:15" x14ac:dyDescent="0.25">
      <c r="A53" t="s">
        <v>61</v>
      </c>
      <c r="B53" s="4" t="s">
        <v>38</v>
      </c>
      <c r="C53" s="2">
        <v>142.81818181818181</v>
      </c>
      <c r="D53" s="2">
        <v>161.69999999999999</v>
      </c>
      <c r="E53" s="2">
        <v>160.75</v>
      </c>
      <c r="F53" s="2">
        <v>161.57142857142858</v>
      </c>
      <c r="G53" s="2">
        <v>146.25</v>
      </c>
      <c r="H53" s="2">
        <v>167.8</v>
      </c>
      <c r="I53" s="2">
        <v>143.28571428571428</v>
      </c>
      <c r="J53" s="2">
        <v>155.6</v>
      </c>
      <c r="K53" s="2">
        <v>167.66666666666666</v>
      </c>
      <c r="L53" s="2">
        <v>162.42857142857142</v>
      </c>
      <c r="M53" s="2">
        <v>192</v>
      </c>
      <c r="N53" s="2">
        <v>149</v>
      </c>
      <c r="O53" s="2">
        <v>183.75</v>
      </c>
    </row>
    <row r="54" spans="1:15" x14ac:dyDescent="0.25">
      <c r="A54" t="s">
        <v>61</v>
      </c>
      <c r="B54" s="4" t="s">
        <v>39</v>
      </c>
      <c r="C54" s="2">
        <v>137.77777777777777</v>
      </c>
      <c r="D54" s="2">
        <v>158.5</v>
      </c>
      <c r="E54" s="2">
        <v>150</v>
      </c>
      <c r="F54" s="2">
        <v>161.75</v>
      </c>
      <c r="G54" s="2">
        <v>140.69999999999999</v>
      </c>
      <c r="H54" s="2">
        <v>123.44444444444444</v>
      </c>
      <c r="I54" s="2">
        <v>156.625</v>
      </c>
      <c r="J54" s="2">
        <v>178</v>
      </c>
      <c r="K54" s="2">
        <v>132.66666666666666</v>
      </c>
      <c r="L54" s="2">
        <v>153.5</v>
      </c>
      <c r="M54" s="2">
        <v>160.4</v>
      </c>
      <c r="N54" s="2">
        <v>156</v>
      </c>
      <c r="O54" s="2">
        <v>161.33333333333334</v>
      </c>
    </row>
    <row r="55" spans="1:15" x14ac:dyDescent="0.25">
      <c r="A55" t="s">
        <v>61</v>
      </c>
      <c r="B55" s="4" t="s">
        <v>40</v>
      </c>
      <c r="C55" s="2">
        <v>142.85714285714286</v>
      </c>
      <c r="D55" s="2">
        <v>149.53846153846155</v>
      </c>
      <c r="E55" s="2">
        <v>171.75</v>
      </c>
      <c r="F55" s="2">
        <v>168.375</v>
      </c>
      <c r="G55" s="2">
        <v>160.14285714285714</v>
      </c>
      <c r="H55" s="2">
        <v>146.5</v>
      </c>
      <c r="I55" s="2">
        <v>164.66666666666666</v>
      </c>
      <c r="J55" s="2">
        <v>152.42857142857142</v>
      </c>
      <c r="K55" s="2">
        <v>142.27272727272728</v>
      </c>
      <c r="L55" s="2">
        <v>158</v>
      </c>
      <c r="M55" s="2">
        <v>165.3</v>
      </c>
      <c r="N55" s="2">
        <v>167.5</v>
      </c>
      <c r="O55" s="2">
        <v>164.33333333333334</v>
      </c>
    </row>
    <row r="56" spans="1:15" x14ac:dyDescent="0.25">
      <c r="A56" t="s">
        <v>61</v>
      </c>
      <c r="B56" s="4" t="s">
        <v>41</v>
      </c>
      <c r="C56" s="2">
        <v>139.09090909090909</v>
      </c>
      <c r="D56" s="2">
        <v>145.66666666666666</v>
      </c>
      <c r="E56" s="2">
        <v>165</v>
      </c>
      <c r="F56" s="2">
        <v>147.42857142857142</v>
      </c>
      <c r="G56" s="2">
        <v>136.625</v>
      </c>
      <c r="H56" s="2">
        <v>148.6</v>
      </c>
      <c r="I56" s="2">
        <v>157.71428571428572</v>
      </c>
      <c r="J56" s="2">
        <v>163.66666666666666</v>
      </c>
      <c r="K56" s="2">
        <v>163.625</v>
      </c>
      <c r="L56" s="2">
        <v>192.2</v>
      </c>
      <c r="M56" s="2">
        <v>160.57142857142858</v>
      </c>
      <c r="N56" s="2">
        <v>174.75</v>
      </c>
      <c r="O56" s="2">
        <v>160.125</v>
      </c>
    </row>
    <row r="57" spans="1:15" x14ac:dyDescent="0.25">
      <c r="A57" t="s">
        <v>61</v>
      </c>
      <c r="B57" s="4" t="s">
        <v>42</v>
      </c>
      <c r="C57" s="2">
        <v>154.30000000000001</v>
      </c>
      <c r="D57" s="2">
        <v>156.28571428571428</v>
      </c>
      <c r="E57" s="2">
        <v>151.28571428571428</v>
      </c>
      <c r="F57" s="2">
        <v>154.875</v>
      </c>
      <c r="G57" s="2">
        <v>160.22222222222223</v>
      </c>
      <c r="H57" s="2">
        <v>165.88888888888889</v>
      </c>
      <c r="I57" s="2">
        <v>152.375</v>
      </c>
      <c r="J57" s="2">
        <v>158.375</v>
      </c>
      <c r="K57" s="2">
        <v>177.55555555555554</v>
      </c>
      <c r="L57" s="2">
        <v>147.33333333333334</v>
      </c>
      <c r="M57" s="2">
        <v>179.8</v>
      </c>
      <c r="N57" s="2">
        <v>139.28571428571428</v>
      </c>
      <c r="O57" s="2">
        <v>176</v>
      </c>
    </row>
    <row r="58" spans="1:15" x14ac:dyDescent="0.25">
      <c r="A58" s="17" t="s">
        <v>61</v>
      </c>
      <c r="B58" s="18" t="s">
        <v>43</v>
      </c>
      <c r="C58" s="19">
        <v>165.125</v>
      </c>
      <c r="D58" s="19">
        <v>156.57142857142858</v>
      </c>
      <c r="E58" s="19">
        <v>148.83333333333334</v>
      </c>
      <c r="F58" s="19">
        <v>162.5</v>
      </c>
      <c r="G58" s="19">
        <v>157.69999999999999</v>
      </c>
      <c r="H58" s="19">
        <v>176.77777777777777</v>
      </c>
      <c r="I58" s="19">
        <v>153.5</v>
      </c>
      <c r="J58" s="19">
        <v>174.83333333333334</v>
      </c>
      <c r="K58" s="19">
        <v>161.85714285714286</v>
      </c>
      <c r="L58" s="19">
        <v>159.11111111111111</v>
      </c>
      <c r="M58" s="19">
        <v>179.33333333333334</v>
      </c>
      <c r="N58" s="19">
        <v>155</v>
      </c>
      <c r="O58" s="19">
        <v>142</v>
      </c>
    </row>
    <row r="59" spans="1:15" x14ac:dyDescent="0.25">
      <c r="B59" t="s">
        <v>55</v>
      </c>
      <c r="C59" s="3">
        <f t="shared" ref="C59:O59" si="19">AVERAGE(C49:C58)</f>
        <v>143.83832972582974</v>
      </c>
      <c r="D59" s="3">
        <f t="shared" si="19"/>
        <v>156.3019413919414</v>
      </c>
      <c r="E59" s="3">
        <f t="shared" si="19"/>
        <v>156.61499999999998</v>
      </c>
      <c r="F59" s="9">
        <f t="shared" si="19"/>
        <v>155.74613636363637</v>
      </c>
      <c r="G59" s="9">
        <f t="shared" si="19"/>
        <v>158.80900793650795</v>
      </c>
      <c r="H59" s="9">
        <f t="shared" si="19"/>
        <v>154.8056349206349</v>
      </c>
      <c r="I59" s="3">
        <f t="shared" si="19"/>
        <v>157.46904761904764</v>
      </c>
      <c r="J59" s="3">
        <f t="shared" si="19"/>
        <v>165.92227633477631</v>
      </c>
      <c r="K59" s="9">
        <f t="shared" si="19"/>
        <v>165.83604256854258</v>
      </c>
      <c r="L59" s="9">
        <f t="shared" si="19"/>
        <v>169.38952380952381</v>
      </c>
      <c r="M59" s="9">
        <f t="shared" si="19"/>
        <v>176.47305194805193</v>
      </c>
      <c r="N59" s="3">
        <f t="shared" si="19"/>
        <v>167.20134920634922</v>
      </c>
      <c r="O59" s="13">
        <f t="shared" si="19"/>
        <v>167.4986111111111</v>
      </c>
    </row>
    <row r="60" spans="1:15" x14ac:dyDescent="0.25">
      <c r="B60" t="s">
        <v>56</v>
      </c>
      <c r="C60" s="1">
        <f t="shared" ref="C60:O60" si="20">_xlfn.STDEV.P(C49:C58)</f>
        <v>11.296846887102705</v>
      </c>
      <c r="D60" s="1">
        <f t="shared" si="20"/>
        <v>4.7815306923846412</v>
      </c>
      <c r="E60" s="1">
        <f t="shared" si="20"/>
        <v>9.439115379613698</v>
      </c>
      <c r="F60" s="10">
        <f t="shared" si="20"/>
        <v>10.011911439202198</v>
      </c>
      <c r="G60" s="10">
        <f t="shared" si="20"/>
        <v>14.432431516990839</v>
      </c>
      <c r="H60" s="10">
        <f t="shared" si="20"/>
        <v>14.458949129630152</v>
      </c>
      <c r="I60" s="1">
        <f t="shared" si="20"/>
        <v>7.5655908349936345</v>
      </c>
      <c r="J60" s="1">
        <f t="shared" si="20"/>
        <v>10.445307363299534</v>
      </c>
      <c r="K60" s="10">
        <f t="shared" si="20"/>
        <v>16.54615334506704</v>
      </c>
      <c r="L60" s="10">
        <f t="shared" si="20"/>
        <v>15.424156027674147</v>
      </c>
      <c r="M60" s="10">
        <f t="shared" si="20"/>
        <v>15.388881509885552</v>
      </c>
      <c r="N60" s="1">
        <f t="shared" si="20"/>
        <v>17.15708024771725</v>
      </c>
      <c r="O60" s="14">
        <f t="shared" si="20"/>
        <v>14.625223499927769</v>
      </c>
    </row>
    <row r="61" spans="1:15" x14ac:dyDescent="0.25">
      <c r="B61" s="4" t="s">
        <v>75</v>
      </c>
      <c r="C61" s="2">
        <f t="shared" ref="C61:O61" si="21">COUNT(C49:C58)</f>
        <v>10</v>
      </c>
      <c r="D61" s="2">
        <f t="shared" si="21"/>
        <v>10</v>
      </c>
      <c r="E61" s="2">
        <f t="shared" si="21"/>
        <v>10</v>
      </c>
      <c r="F61" s="11">
        <f t="shared" si="21"/>
        <v>10</v>
      </c>
      <c r="G61" s="11">
        <f t="shared" si="21"/>
        <v>10</v>
      </c>
      <c r="H61" s="11">
        <f t="shared" si="21"/>
        <v>10</v>
      </c>
      <c r="I61" s="2">
        <f t="shared" si="21"/>
        <v>10</v>
      </c>
      <c r="J61" s="2">
        <f t="shared" si="21"/>
        <v>10</v>
      </c>
      <c r="K61" s="11">
        <f t="shared" si="21"/>
        <v>10</v>
      </c>
      <c r="L61" s="11">
        <f t="shared" si="21"/>
        <v>10</v>
      </c>
      <c r="M61" s="11">
        <f t="shared" si="21"/>
        <v>10</v>
      </c>
      <c r="N61" s="2">
        <f t="shared" si="21"/>
        <v>10</v>
      </c>
      <c r="O61" s="15">
        <f t="shared" si="21"/>
        <v>10</v>
      </c>
    </row>
    <row r="62" spans="1:15" x14ac:dyDescent="0.25">
      <c r="B62" s="4" t="s">
        <v>76</v>
      </c>
      <c r="C62" s="1">
        <f>+C60/SQRT(C61)</f>
        <v>3.572376654142758</v>
      </c>
      <c r="D62" s="1">
        <f t="shared" ref="D62:H62" si="22">+D60/SQRT(D61)</f>
        <v>1.5120527689937393</v>
      </c>
      <c r="E62" s="1">
        <f t="shared" si="22"/>
        <v>2.9849103696704167</v>
      </c>
      <c r="F62" s="10">
        <f t="shared" si="22"/>
        <v>3.1660443879773355</v>
      </c>
      <c r="G62" s="10">
        <f t="shared" si="22"/>
        <v>4.5639355768090164</v>
      </c>
      <c r="H62" s="10">
        <f t="shared" si="22"/>
        <v>4.5723211822140462</v>
      </c>
      <c r="I62" s="1">
        <f t="shared" ref="I62:M62" si="23">+I60/SQRT(I61)</f>
        <v>2.3924498883475005</v>
      </c>
      <c r="J62" s="1">
        <f t="shared" si="23"/>
        <v>3.3030962128554391</v>
      </c>
      <c r="K62" s="10">
        <f t="shared" si="23"/>
        <v>5.2323531084825801</v>
      </c>
      <c r="L62" s="10">
        <f t="shared" si="23"/>
        <v>4.8775464033265408</v>
      </c>
      <c r="M62" s="10">
        <f t="shared" si="23"/>
        <v>4.8663916213689316</v>
      </c>
      <c r="N62" s="1">
        <f>+N60/SQRT(N61)</f>
        <v>5.4255451581072416</v>
      </c>
      <c r="O62" s="14">
        <f t="shared" ref="O62" si="24">+O60/SQRT(O61)</f>
        <v>4.6249017548791178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P31" sqref="P31"/>
    </sheetView>
  </sheetViews>
  <sheetFormatPr defaultRowHeight="15" x14ac:dyDescent="0.25"/>
  <cols>
    <col min="1" max="1" width="17.85546875" bestFit="1" customWidth="1"/>
    <col min="2" max="2" width="18.85546875" bestFit="1" customWidth="1"/>
  </cols>
  <sheetData>
    <row r="1" spans="1:12" x14ac:dyDescent="0.25">
      <c r="A1" s="20" t="s">
        <v>103</v>
      </c>
      <c r="B1" s="20"/>
      <c r="C1" s="4"/>
      <c r="D1" s="4"/>
      <c r="H1" s="20"/>
      <c r="I1" s="20"/>
      <c r="K1" s="26" t="s">
        <v>81</v>
      </c>
      <c r="L1" s="26"/>
    </row>
    <row r="2" spans="1:12" x14ac:dyDescent="0.25">
      <c r="A2" s="4"/>
      <c r="B2" s="4"/>
      <c r="C2" s="4"/>
      <c r="D2" s="4"/>
      <c r="E2" s="25" t="s">
        <v>80</v>
      </c>
      <c r="F2" s="25"/>
      <c r="G2" s="25"/>
      <c r="H2" s="27" t="s">
        <v>84</v>
      </c>
      <c r="I2" s="27"/>
      <c r="J2" s="27"/>
      <c r="K2" s="4"/>
      <c r="L2" s="4"/>
    </row>
    <row r="3" spans="1:12" x14ac:dyDescent="0.25">
      <c r="A3" s="4" t="s">
        <v>85</v>
      </c>
      <c r="B3" s="4" t="s">
        <v>86</v>
      </c>
      <c r="C3" s="4" t="s">
        <v>87</v>
      </c>
      <c r="D3" s="4" t="s">
        <v>88</v>
      </c>
      <c r="E3" s="7" t="s">
        <v>1</v>
      </c>
      <c r="F3" s="7" t="s">
        <v>82</v>
      </c>
      <c r="G3" s="7" t="s">
        <v>83</v>
      </c>
      <c r="H3" s="7" t="s">
        <v>89</v>
      </c>
      <c r="I3" s="4" t="s">
        <v>90</v>
      </c>
      <c r="J3" s="4" t="s">
        <v>91</v>
      </c>
      <c r="K3" s="7" t="s">
        <v>92</v>
      </c>
      <c r="L3" s="4" t="s">
        <v>93</v>
      </c>
    </row>
    <row r="4" spans="1:12" x14ac:dyDescent="0.25">
      <c r="A4" s="21" t="s">
        <v>94</v>
      </c>
      <c r="B4" s="4" t="s">
        <v>95</v>
      </c>
      <c r="C4" s="4" t="s">
        <v>96</v>
      </c>
      <c r="D4" s="4" t="s">
        <v>97</v>
      </c>
      <c r="E4" s="22">
        <v>29.6</v>
      </c>
      <c r="F4" s="22">
        <v>30.4</v>
      </c>
      <c r="G4" s="22">
        <v>31.3</v>
      </c>
      <c r="H4" s="22">
        <f>+F4-E4</f>
        <v>0.79999999999999716</v>
      </c>
      <c r="I4" s="22">
        <f>+G4-F4</f>
        <v>0.90000000000000213</v>
      </c>
      <c r="J4" s="22">
        <f>+G4-E4</f>
        <v>1.6999999999999993</v>
      </c>
      <c r="K4" s="23">
        <v>0</v>
      </c>
      <c r="L4" s="23">
        <v>0</v>
      </c>
    </row>
    <row r="5" spans="1:12" x14ac:dyDescent="0.25">
      <c r="A5" s="21" t="s">
        <v>94</v>
      </c>
      <c r="B5" s="4" t="s">
        <v>95</v>
      </c>
      <c r="C5" s="4" t="s">
        <v>98</v>
      </c>
      <c r="D5" s="4" t="s">
        <v>97</v>
      </c>
      <c r="E5" s="22">
        <v>29.7</v>
      </c>
      <c r="F5" s="22">
        <v>33.9</v>
      </c>
      <c r="G5" s="22">
        <v>35.6</v>
      </c>
      <c r="H5" s="22">
        <f t="shared" ref="H5:I9" si="0">+F5-E5</f>
        <v>4.1999999999999993</v>
      </c>
      <c r="I5" s="22">
        <f t="shared" si="0"/>
        <v>1.7000000000000028</v>
      </c>
      <c r="J5" s="22">
        <f t="shared" ref="J5:J6" si="1">+G5-E5</f>
        <v>5.9000000000000021</v>
      </c>
      <c r="K5" s="23">
        <v>0</v>
      </c>
      <c r="L5" s="23">
        <v>0</v>
      </c>
    </row>
    <row r="6" spans="1:12" x14ac:dyDescent="0.25">
      <c r="A6" s="21" t="s">
        <v>94</v>
      </c>
      <c r="B6" s="4" t="s">
        <v>95</v>
      </c>
      <c r="C6" s="4" t="s">
        <v>99</v>
      </c>
      <c r="D6" s="4" t="s">
        <v>97</v>
      </c>
      <c r="E6" s="22">
        <v>29.6</v>
      </c>
      <c r="F6" s="22">
        <v>28.9</v>
      </c>
      <c r="G6" s="22">
        <v>29.4</v>
      </c>
      <c r="H6" s="22">
        <f t="shared" si="0"/>
        <v>-0.70000000000000284</v>
      </c>
      <c r="I6" s="22">
        <f t="shared" si="0"/>
        <v>0.5</v>
      </c>
      <c r="J6" s="22">
        <f t="shared" si="1"/>
        <v>-0.20000000000000284</v>
      </c>
      <c r="K6" s="23">
        <v>0</v>
      </c>
      <c r="L6" s="23">
        <v>0</v>
      </c>
    </row>
    <row r="7" spans="1:12" x14ac:dyDescent="0.25">
      <c r="A7" s="21" t="s">
        <v>94</v>
      </c>
      <c r="B7" s="4" t="s">
        <v>95</v>
      </c>
      <c r="C7" s="4" t="s">
        <v>96</v>
      </c>
      <c r="D7" s="4" t="s">
        <v>97</v>
      </c>
      <c r="E7" s="22">
        <v>27.3</v>
      </c>
      <c r="F7" s="22">
        <v>29.1</v>
      </c>
      <c r="G7" s="22">
        <v>29</v>
      </c>
      <c r="H7" s="22">
        <f t="shared" si="0"/>
        <v>1.8000000000000007</v>
      </c>
      <c r="I7" s="22">
        <f t="shared" si="0"/>
        <v>-0.10000000000000142</v>
      </c>
      <c r="J7" s="22">
        <f>+G7-E7</f>
        <v>1.6999999999999993</v>
      </c>
      <c r="K7" s="23">
        <v>0</v>
      </c>
      <c r="L7" s="23">
        <v>0</v>
      </c>
    </row>
    <row r="8" spans="1:12" x14ac:dyDescent="0.25">
      <c r="A8" s="21" t="s">
        <v>94</v>
      </c>
      <c r="B8" s="4" t="s">
        <v>95</v>
      </c>
      <c r="C8" s="4" t="s">
        <v>98</v>
      </c>
      <c r="D8" s="4" t="s">
        <v>97</v>
      </c>
      <c r="E8" s="22">
        <v>25.4</v>
      </c>
      <c r="F8" s="22">
        <v>27.6</v>
      </c>
      <c r="G8" s="22">
        <v>27.2</v>
      </c>
      <c r="H8" s="22">
        <f t="shared" si="0"/>
        <v>2.2000000000000028</v>
      </c>
      <c r="I8" s="22">
        <f t="shared" si="0"/>
        <v>-0.40000000000000213</v>
      </c>
      <c r="J8" s="22">
        <f>+G8-E8</f>
        <v>1.8000000000000007</v>
      </c>
      <c r="K8" s="23">
        <v>0</v>
      </c>
      <c r="L8" s="23">
        <v>0</v>
      </c>
    </row>
    <row r="9" spans="1:12" x14ac:dyDescent="0.25">
      <c r="A9" s="21" t="s">
        <v>94</v>
      </c>
      <c r="B9" s="4" t="s">
        <v>95</v>
      </c>
      <c r="C9" s="4" t="s">
        <v>99</v>
      </c>
      <c r="D9" s="4" t="s">
        <v>97</v>
      </c>
      <c r="E9" s="22">
        <v>25.7</v>
      </c>
      <c r="F9" s="22">
        <v>26.5</v>
      </c>
      <c r="G9" s="22">
        <v>27.2</v>
      </c>
      <c r="H9" s="22">
        <f t="shared" si="0"/>
        <v>0.80000000000000071</v>
      </c>
      <c r="I9" s="22">
        <f t="shared" si="0"/>
        <v>0.69999999999999929</v>
      </c>
      <c r="J9" s="22">
        <f>+G9-E9</f>
        <v>1.5</v>
      </c>
      <c r="K9" s="23">
        <v>0</v>
      </c>
      <c r="L9" s="23">
        <v>0</v>
      </c>
    </row>
    <row r="10" spans="1:12" x14ac:dyDescent="0.25">
      <c r="A10" s="21" t="s">
        <v>100</v>
      </c>
      <c r="B10" s="4" t="s">
        <v>101</v>
      </c>
      <c r="C10" s="4" t="s">
        <v>96</v>
      </c>
      <c r="D10" s="4" t="s">
        <v>97</v>
      </c>
      <c r="E10" s="22">
        <v>23.9</v>
      </c>
      <c r="F10" s="22">
        <v>23.9</v>
      </c>
      <c r="G10" s="22">
        <v>23.2</v>
      </c>
      <c r="H10" s="22">
        <f>+F10-E10</f>
        <v>0</v>
      </c>
      <c r="I10" s="22">
        <f>+G10-F10</f>
        <v>-0.69999999999999929</v>
      </c>
      <c r="J10" s="22">
        <f>+G10-E10</f>
        <v>-0.69999999999999929</v>
      </c>
      <c r="K10" s="23">
        <v>0</v>
      </c>
      <c r="L10" s="23">
        <v>0</v>
      </c>
    </row>
    <row r="11" spans="1:12" x14ac:dyDescent="0.25">
      <c r="A11" s="21" t="s">
        <v>100</v>
      </c>
      <c r="B11" s="4" t="s">
        <v>101</v>
      </c>
      <c r="C11" s="4" t="s">
        <v>98</v>
      </c>
      <c r="D11" s="4" t="s">
        <v>97</v>
      </c>
      <c r="E11" s="22">
        <v>27.3</v>
      </c>
      <c r="F11" s="22">
        <v>28.1</v>
      </c>
      <c r="G11" s="22">
        <v>28.1</v>
      </c>
      <c r="H11" s="22">
        <f t="shared" ref="H11:I12" si="2">+F11-E11</f>
        <v>0.80000000000000071</v>
      </c>
      <c r="I11" s="22">
        <f t="shared" si="2"/>
        <v>0</v>
      </c>
      <c r="J11" s="22">
        <f t="shared" ref="J11:J12" si="3">+G11-E11</f>
        <v>0.80000000000000071</v>
      </c>
      <c r="K11" s="23">
        <v>0</v>
      </c>
      <c r="L11" s="23">
        <v>0</v>
      </c>
    </row>
    <row r="12" spans="1:12" x14ac:dyDescent="0.25">
      <c r="A12" s="21" t="s">
        <v>100</v>
      </c>
      <c r="B12" s="4" t="s">
        <v>101</v>
      </c>
      <c r="C12" s="4" t="s">
        <v>99</v>
      </c>
      <c r="D12" s="4" t="s">
        <v>97</v>
      </c>
      <c r="E12" s="22">
        <v>24.9</v>
      </c>
      <c r="F12" s="22">
        <v>28.2</v>
      </c>
      <c r="G12" s="22">
        <v>27.9</v>
      </c>
      <c r="H12" s="22">
        <f t="shared" si="2"/>
        <v>3.3000000000000007</v>
      </c>
      <c r="I12" s="22">
        <f t="shared" si="2"/>
        <v>-0.30000000000000071</v>
      </c>
      <c r="J12" s="22">
        <f t="shared" si="3"/>
        <v>3</v>
      </c>
      <c r="K12" s="23">
        <v>0</v>
      </c>
      <c r="L12" s="23">
        <v>0</v>
      </c>
    </row>
    <row r="13" spans="1:12" x14ac:dyDescent="0.25">
      <c r="A13" s="21" t="s">
        <v>100</v>
      </c>
      <c r="B13" s="4" t="s">
        <v>101</v>
      </c>
      <c r="C13" s="4" t="s">
        <v>96</v>
      </c>
      <c r="D13" s="4" t="s">
        <v>97</v>
      </c>
      <c r="E13" s="22">
        <v>23.3</v>
      </c>
      <c r="F13" s="22">
        <v>26.5</v>
      </c>
      <c r="G13" s="22">
        <v>26.1</v>
      </c>
      <c r="H13" s="22">
        <f>+F13-E13</f>
        <v>3.1999999999999993</v>
      </c>
      <c r="I13" s="22">
        <f>+G13-F13</f>
        <v>-0.39999999999999858</v>
      </c>
      <c r="J13" s="22">
        <f>+G13-E13</f>
        <v>2.8000000000000007</v>
      </c>
      <c r="K13" s="23">
        <v>0</v>
      </c>
      <c r="L13" s="23">
        <v>0</v>
      </c>
    </row>
    <row r="14" spans="1:12" x14ac:dyDescent="0.25">
      <c r="A14" s="21" t="s">
        <v>100</v>
      </c>
      <c r="B14" s="4" t="s">
        <v>101</v>
      </c>
      <c r="C14" s="4" t="s">
        <v>98</v>
      </c>
      <c r="D14" s="4" t="s">
        <v>97</v>
      </c>
      <c r="E14" s="22">
        <v>25.3</v>
      </c>
      <c r="F14" s="22">
        <v>27.8</v>
      </c>
      <c r="G14" s="22">
        <v>27.3</v>
      </c>
      <c r="H14" s="22">
        <f t="shared" ref="H14:I15" si="4">+F14-E14</f>
        <v>2.5</v>
      </c>
      <c r="I14" s="22">
        <f t="shared" si="4"/>
        <v>-0.5</v>
      </c>
      <c r="J14" s="22">
        <f t="shared" ref="J14:J15" si="5">+G14-E14</f>
        <v>2</v>
      </c>
      <c r="K14" s="23">
        <v>0</v>
      </c>
      <c r="L14" s="23">
        <v>0</v>
      </c>
    </row>
    <row r="15" spans="1:12" x14ac:dyDescent="0.25">
      <c r="A15" s="21" t="s">
        <v>100</v>
      </c>
      <c r="B15" s="4" t="s">
        <v>101</v>
      </c>
      <c r="C15" s="4" t="s">
        <v>99</v>
      </c>
      <c r="D15" s="4" t="s">
        <v>97</v>
      </c>
      <c r="E15" s="22">
        <v>22.3</v>
      </c>
      <c r="F15" s="22">
        <v>22.8</v>
      </c>
      <c r="G15" s="22">
        <v>24.8</v>
      </c>
      <c r="H15" s="22">
        <f t="shared" si="4"/>
        <v>0.5</v>
      </c>
      <c r="I15" s="22">
        <f t="shared" si="4"/>
        <v>2</v>
      </c>
      <c r="J15" s="22">
        <f t="shared" si="5"/>
        <v>2.5</v>
      </c>
      <c r="K15" s="23">
        <v>0</v>
      </c>
      <c r="L15" s="23">
        <v>0</v>
      </c>
    </row>
    <row r="16" spans="1:12" x14ac:dyDescent="0.25">
      <c r="A16" s="4"/>
      <c r="B16" s="4"/>
      <c r="C16" s="4"/>
      <c r="D16" s="20"/>
      <c r="E16" s="24"/>
      <c r="F16" s="24"/>
      <c r="G16" s="24"/>
      <c r="H16" s="12"/>
      <c r="I16" s="12"/>
      <c r="J16" s="12"/>
      <c r="K16" s="23"/>
      <c r="L16" s="23"/>
    </row>
    <row r="17" spans="1:12" x14ac:dyDescent="0.25">
      <c r="A17" s="4"/>
      <c r="B17" s="4"/>
      <c r="C17" s="4"/>
      <c r="D17" s="20"/>
      <c r="E17" s="12"/>
      <c r="F17" s="12"/>
      <c r="G17" s="12"/>
      <c r="H17" s="12"/>
      <c r="I17" s="12"/>
      <c r="J17" s="12"/>
      <c r="K17" s="23"/>
      <c r="L17" s="23"/>
    </row>
    <row r="20" spans="1:12" x14ac:dyDescent="0.25">
      <c r="A20" s="4"/>
      <c r="B20" s="4"/>
      <c r="C20" s="4"/>
      <c r="D20" s="4"/>
      <c r="E20" s="25" t="s">
        <v>80</v>
      </c>
      <c r="F20" s="25"/>
      <c r="G20" s="25"/>
      <c r="I20" s="21" t="s">
        <v>84</v>
      </c>
      <c r="J20" s="4"/>
      <c r="K20" s="4"/>
      <c r="L20" s="4"/>
    </row>
    <row r="21" spans="1:12" x14ac:dyDescent="0.25">
      <c r="A21" s="4" t="s">
        <v>85</v>
      </c>
      <c r="B21" s="4" t="s">
        <v>86</v>
      </c>
      <c r="C21" s="4" t="s">
        <v>87</v>
      </c>
      <c r="D21" s="4" t="s">
        <v>88</v>
      </c>
      <c r="E21" s="7" t="s">
        <v>1</v>
      </c>
      <c r="F21" s="7" t="s">
        <v>82</v>
      </c>
      <c r="G21" s="7" t="s">
        <v>83</v>
      </c>
      <c r="H21" s="7" t="s">
        <v>89</v>
      </c>
      <c r="I21" s="4" t="s">
        <v>90</v>
      </c>
      <c r="J21" s="4" t="s">
        <v>91</v>
      </c>
      <c r="K21" s="7" t="s">
        <v>92</v>
      </c>
      <c r="L21" s="4" t="s">
        <v>93</v>
      </c>
    </row>
    <row r="22" spans="1:12" x14ac:dyDescent="0.25">
      <c r="A22" s="21" t="s">
        <v>94</v>
      </c>
      <c r="B22" s="4" t="s">
        <v>102</v>
      </c>
      <c r="C22" s="4" t="s">
        <v>96</v>
      </c>
      <c r="D22" s="4" t="s">
        <v>97</v>
      </c>
      <c r="E22" s="22">
        <v>28.7</v>
      </c>
      <c r="F22" s="22">
        <v>29.1</v>
      </c>
      <c r="G22" s="22">
        <v>32.1</v>
      </c>
      <c r="H22" s="22">
        <f>+F22-E22</f>
        <v>0.40000000000000213</v>
      </c>
      <c r="I22" s="22">
        <f>+G22-F22</f>
        <v>3</v>
      </c>
      <c r="J22" s="22">
        <f>+G22-E22</f>
        <v>3.4000000000000021</v>
      </c>
      <c r="K22" s="23">
        <v>0</v>
      </c>
      <c r="L22" s="23">
        <v>0</v>
      </c>
    </row>
    <row r="23" spans="1:12" x14ac:dyDescent="0.25">
      <c r="A23" s="21" t="s">
        <v>94</v>
      </c>
      <c r="B23" s="4" t="s">
        <v>102</v>
      </c>
      <c r="C23" s="4" t="s">
        <v>98</v>
      </c>
      <c r="D23" s="4" t="s">
        <v>97</v>
      </c>
      <c r="E23" s="22">
        <v>27.6</v>
      </c>
      <c r="F23" s="22">
        <v>30.6</v>
      </c>
      <c r="G23" s="22">
        <v>29.7</v>
      </c>
      <c r="H23" s="22">
        <f t="shared" ref="H23:I24" si="6">+F23-E23</f>
        <v>3</v>
      </c>
      <c r="I23" s="22">
        <f t="shared" si="6"/>
        <v>-0.90000000000000213</v>
      </c>
      <c r="J23" s="22">
        <f t="shared" ref="J23:J24" si="7">+G23-E23</f>
        <v>2.0999999999999979</v>
      </c>
      <c r="K23" s="23">
        <v>0</v>
      </c>
      <c r="L23" s="23">
        <v>0</v>
      </c>
    </row>
    <row r="24" spans="1:12" x14ac:dyDescent="0.25">
      <c r="A24" s="21" t="s">
        <v>94</v>
      </c>
      <c r="B24" s="4" t="s">
        <v>102</v>
      </c>
      <c r="C24" s="4" t="s">
        <v>99</v>
      </c>
      <c r="D24" s="4" t="s">
        <v>97</v>
      </c>
      <c r="E24" s="22">
        <v>28.8</v>
      </c>
      <c r="F24" s="22">
        <v>31.3</v>
      </c>
      <c r="G24" s="22">
        <v>31.3</v>
      </c>
      <c r="H24" s="22">
        <f t="shared" si="6"/>
        <v>2.5</v>
      </c>
      <c r="I24" s="22">
        <f t="shared" si="6"/>
        <v>0</v>
      </c>
      <c r="J24" s="22">
        <f t="shared" si="7"/>
        <v>2.5</v>
      </c>
      <c r="K24" s="23">
        <v>0</v>
      </c>
      <c r="L24" s="23">
        <v>0</v>
      </c>
    </row>
    <row r="25" spans="1:12" x14ac:dyDescent="0.25">
      <c r="A25" s="21" t="s">
        <v>94</v>
      </c>
      <c r="B25" s="4" t="s">
        <v>102</v>
      </c>
      <c r="C25" s="4" t="s">
        <v>96</v>
      </c>
      <c r="D25" s="4" t="s">
        <v>97</v>
      </c>
      <c r="E25" s="4">
        <v>26.3</v>
      </c>
      <c r="F25" s="22">
        <v>28.4</v>
      </c>
      <c r="G25" s="22">
        <v>30.2</v>
      </c>
      <c r="H25" s="22">
        <f t="shared" ref="H25:I28" si="8">+F25-E25</f>
        <v>2.0999999999999979</v>
      </c>
      <c r="I25" s="22">
        <f t="shared" si="8"/>
        <v>1.8000000000000007</v>
      </c>
      <c r="J25" s="22">
        <f>+G25-E25</f>
        <v>3.8999999999999986</v>
      </c>
      <c r="K25" s="23">
        <v>0</v>
      </c>
      <c r="L25" s="23">
        <v>0</v>
      </c>
    </row>
    <row r="26" spans="1:12" x14ac:dyDescent="0.25">
      <c r="A26" s="21" t="s">
        <v>94</v>
      </c>
      <c r="B26" s="4" t="s">
        <v>102</v>
      </c>
      <c r="C26" s="4" t="s">
        <v>98</v>
      </c>
      <c r="D26" s="4" t="s">
        <v>97</v>
      </c>
      <c r="E26" s="22">
        <v>26.8</v>
      </c>
      <c r="F26" s="22">
        <v>27.6</v>
      </c>
      <c r="G26" s="22">
        <v>30.5</v>
      </c>
      <c r="H26" s="22">
        <f t="shared" si="8"/>
        <v>0.80000000000000071</v>
      </c>
      <c r="I26" s="22">
        <f t="shared" si="8"/>
        <v>2.8999999999999986</v>
      </c>
      <c r="J26" s="22">
        <f>+G26-E26</f>
        <v>3.6999999999999993</v>
      </c>
      <c r="K26" s="23">
        <v>0</v>
      </c>
      <c r="L26" s="23">
        <v>0</v>
      </c>
    </row>
    <row r="27" spans="1:12" x14ac:dyDescent="0.25">
      <c r="A27" s="21" t="s">
        <v>94</v>
      </c>
      <c r="B27" s="4" t="s">
        <v>102</v>
      </c>
      <c r="C27" s="4" t="s">
        <v>99</v>
      </c>
      <c r="D27" s="4" t="s">
        <v>97</v>
      </c>
      <c r="E27" s="22">
        <v>28.7</v>
      </c>
      <c r="F27" s="22">
        <v>29.5</v>
      </c>
      <c r="G27" s="22">
        <v>31.5</v>
      </c>
      <c r="H27" s="22">
        <f t="shared" si="8"/>
        <v>0.80000000000000071</v>
      </c>
      <c r="I27" s="22">
        <f t="shared" si="8"/>
        <v>2</v>
      </c>
      <c r="J27" s="22">
        <f>+G27-E27</f>
        <v>2.8000000000000007</v>
      </c>
      <c r="K27" s="23">
        <v>0</v>
      </c>
      <c r="L27" s="23">
        <v>0</v>
      </c>
    </row>
    <row r="28" spans="1:12" x14ac:dyDescent="0.25">
      <c r="A28" s="21" t="s">
        <v>100</v>
      </c>
      <c r="B28" s="4" t="s">
        <v>101</v>
      </c>
      <c r="C28" s="4" t="s">
        <v>96</v>
      </c>
      <c r="D28" s="4" t="s">
        <v>97</v>
      </c>
      <c r="E28" s="22">
        <v>26</v>
      </c>
      <c r="F28" s="22">
        <v>27.4</v>
      </c>
      <c r="G28" s="22">
        <v>30.1</v>
      </c>
      <c r="H28" s="22">
        <f t="shared" si="8"/>
        <v>1.3999999999999986</v>
      </c>
      <c r="I28" s="22">
        <f t="shared" si="8"/>
        <v>2.7000000000000028</v>
      </c>
      <c r="J28" s="22">
        <f>+G28-E28</f>
        <v>4.1000000000000014</v>
      </c>
      <c r="K28" s="23">
        <v>0</v>
      </c>
      <c r="L28" s="23">
        <v>0</v>
      </c>
    </row>
    <row r="29" spans="1:12" x14ac:dyDescent="0.25">
      <c r="A29" s="21" t="s">
        <v>100</v>
      </c>
      <c r="B29" s="4" t="s">
        <v>101</v>
      </c>
      <c r="C29" s="4" t="s">
        <v>98</v>
      </c>
      <c r="D29" s="4" t="s">
        <v>97</v>
      </c>
      <c r="E29" s="22">
        <v>32</v>
      </c>
      <c r="F29" s="22">
        <v>32.4</v>
      </c>
      <c r="G29" s="22">
        <v>31.8</v>
      </c>
      <c r="H29" s="22">
        <f t="shared" ref="H29:I30" si="9">+F29-E29</f>
        <v>0.39999999999999858</v>
      </c>
      <c r="I29" s="22">
        <f t="shared" si="9"/>
        <v>-0.59999999999999787</v>
      </c>
      <c r="J29" s="22">
        <f t="shared" ref="J29:J30" si="10">+G29-E29</f>
        <v>-0.19999999999999929</v>
      </c>
      <c r="K29" s="23">
        <v>0</v>
      </c>
      <c r="L29" s="23">
        <v>0</v>
      </c>
    </row>
    <row r="30" spans="1:12" x14ac:dyDescent="0.25">
      <c r="A30" s="21" t="s">
        <v>100</v>
      </c>
      <c r="B30" s="4" t="s">
        <v>101</v>
      </c>
      <c r="C30" s="4" t="s">
        <v>99</v>
      </c>
      <c r="D30" s="4" t="s">
        <v>97</v>
      </c>
      <c r="E30" s="22">
        <v>25.3</v>
      </c>
      <c r="F30" s="22">
        <v>27.2</v>
      </c>
      <c r="G30" s="22">
        <v>28.2</v>
      </c>
      <c r="H30" s="22">
        <f t="shared" si="9"/>
        <v>1.8999999999999986</v>
      </c>
      <c r="I30" s="22">
        <f t="shared" si="9"/>
        <v>1</v>
      </c>
      <c r="J30" s="22">
        <f t="shared" si="10"/>
        <v>2.8999999999999986</v>
      </c>
      <c r="K30" s="23">
        <v>0</v>
      </c>
      <c r="L30" s="23">
        <v>0</v>
      </c>
    </row>
    <row r="31" spans="1:12" x14ac:dyDescent="0.25">
      <c r="A31" s="21" t="s">
        <v>100</v>
      </c>
      <c r="B31" s="4" t="s">
        <v>101</v>
      </c>
      <c r="C31" s="4" t="s">
        <v>96</v>
      </c>
      <c r="D31" s="4" t="s">
        <v>97</v>
      </c>
      <c r="E31" s="22">
        <v>28.7</v>
      </c>
      <c r="F31" s="22">
        <v>29.4</v>
      </c>
      <c r="G31" s="22">
        <v>30.2</v>
      </c>
      <c r="H31" s="22">
        <f>+F31-E31</f>
        <v>0.69999999999999929</v>
      </c>
      <c r="I31" s="22">
        <f>+G31-F31</f>
        <v>0.80000000000000071</v>
      </c>
      <c r="J31" s="22">
        <f>+G31-E31</f>
        <v>1.5</v>
      </c>
      <c r="K31" s="23">
        <v>0</v>
      </c>
      <c r="L31" s="23">
        <v>0</v>
      </c>
    </row>
    <row r="32" spans="1:12" x14ac:dyDescent="0.25">
      <c r="A32" s="21" t="s">
        <v>100</v>
      </c>
      <c r="B32" s="4" t="s">
        <v>101</v>
      </c>
      <c r="C32" s="4" t="s">
        <v>98</v>
      </c>
      <c r="D32" s="4" t="s">
        <v>97</v>
      </c>
      <c r="E32" s="22">
        <v>31.2</v>
      </c>
      <c r="F32" s="22">
        <v>32.1</v>
      </c>
      <c r="G32" s="22">
        <v>31.8</v>
      </c>
      <c r="H32" s="22">
        <f t="shared" ref="H32:I33" si="11">+F32-E32</f>
        <v>0.90000000000000213</v>
      </c>
      <c r="I32" s="22">
        <f t="shared" si="11"/>
        <v>-0.30000000000000071</v>
      </c>
      <c r="J32" s="22">
        <f t="shared" ref="J32:J33" si="12">+G32-E32</f>
        <v>0.60000000000000142</v>
      </c>
      <c r="K32" s="23">
        <v>0</v>
      </c>
      <c r="L32" s="23">
        <v>0</v>
      </c>
    </row>
    <row r="33" spans="1:12" x14ac:dyDescent="0.25">
      <c r="A33" s="21" t="s">
        <v>100</v>
      </c>
      <c r="B33" s="4" t="s">
        <v>101</v>
      </c>
      <c r="C33" s="4" t="s">
        <v>99</v>
      </c>
      <c r="D33" s="4" t="s">
        <v>97</v>
      </c>
      <c r="E33" s="22">
        <v>29.4</v>
      </c>
      <c r="F33" s="22">
        <v>30.2</v>
      </c>
      <c r="G33" s="22">
        <v>31.4</v>
      </c>
      <c r="H33" s="22">
        <f t="shared" si="11"/>
        <v>0.80000000000000071</v>
      </c>
      <c r="I33" s="22">
        <f t="shared" si="11"/>
        <v>1.1999999999999993</v>
      </c>
      <c r="J33" s="22">
        <f t="shared" si="12"/>
        <v>2</v>
      </c>
      <c r="K33" s="23">
        <v>0</v>
      </c>
      <c r="L33" s="23">
        <v>0</v>
      </c>
    </row>
  </sheetData>
  <mergeCells count="4">
    <mergeCell ref="E2:G2"/>
    <mergeCell ref="K1:L1"/>
    <mergeCell ref="H2:J2"/>
    <mergeCell ref="E20:G2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D11" sqref="D11"/>
    </sheetView>
  </sheetViews>
  <sheetFormatPr defaultRowHeight="15" x14ac:dyDescent="0.25"/>
  <cols>
    <col min="1" max="1" width="16.42578125" bestFit="1" customWidth="1"/>
  </cols>
  <sheetData>
    <row r="1" spans="1:4" x14ac:dyDescent="0.25">
      <c r="A1" t="s">
        <v>104</v>
      </c>
    </row>
    <row r="3" spans="1:4" x14ac:dyDescent="0.25">
      <c r="A3" t="s">
        <v>105</v>
      </c>
      <c r="B3" t="s">
        <v>106</v>
      </c>
    </row>
    <row r="4" spans="1:4" x14ac:dyDescent="0.25">
      <c r="A4" t="s">
        <v>107</v>
      </c>
      <c r="B4">
        <v>120</v>
      </c>
      <c r="D4" t="s">
        <v>114</v>
      </c>
    </row>
    <row r="5" spans="1:4" x14ac:dyDescent="0.25">
      <c r="A5" t="s">
        <v>108</v>
      </c>
      <c r="B5">
        <v>50</v>
      </c>
      <c r="D5" t="s">
        <v>115</v>
      </c>
    </row>
    <row r="6" spans="1:4" x14ac:dyDescent="0.25">
      <c r="A6" t="s">
        <v>109</v>
      </c>
      <c r="B6">
        <v>50</v>
      </c>
      <c r="D6" t="s">
        <v>116</v>
      </c>
    </row>
    <row r="7" spans="1:4" x14ac:dyDescent="0.25">
      <c r="A7" t="s">
        <v>110</v>
      </c>
      <c r="B7">
        <v>100</v>
      </c>
      <c r="D7" t="s">
        <v>117</v>
      </c>
    </row>
    <row r="8" spans="1:4" x14ac:dyDescent="0.25">
      <c r="A8" t="s">
        <v>111</v>
      </c>
      <c r="B8">
        <v>580</v>
      </c>
      <c r="D8" t="s">
        <v>118</v>
      </c>
    </row>
    <row r="9" spans="1:4" x14ac:dyDescent="0.25">
      <c r="A9" t="s">
        <v>112</v>
      </c>
      <c r="B9">
        <v>50</v>
      </c>
      <c r="D9" t="s">
        <v>119</v>
      </c>
    </row>
    <row r="10" spans="1:4" x14ac:dyDescent="0.25">
      <c r="A10" t="s">
        <v>113</v>
      </c>
      <c r="B10">
        <v>50</v>
      </c>
      <c r="D10" t="s">
        <v>12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FR_Author xmlns="8e4dc625-a080-46dd-a669-0042841ac301">
      <UserInfo>
        <DisplayName>Peter Alspach</DisplayName>
        <AccountId>4166</AccountId>
        <AccountType/>
      </UserInfo>
    </PFR_Author>
    <TaxCatchAll xmlns="8e4dc625-a080-46dd-a669-0042841ac301"/>
    <id0cfadd8637464ca20a4d75f0ecdcb5 xmlns="8e4dc625-a080-46dd-a669-0042841ac301">
      <Terms xmlns="http://schemas.microsoft.com/office/infopath/2007/PartnerControls"/>
    </id0cfadd8637464ca20a4d75f0ecdcb5>
    <DocumentType xmlns="26066b4f-cb2e-4082-a6ef-3ba419d27cf8">Template</DocumentTyp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PFR Document" ma:contentTypeID="0x010100DDCAB0052FEC8743A04A496C18E6FACE00C6E2A1D45EA66340B4028DC0FA799276" ma:contentTypeVersion="9" ma:contentTypeDescription="Create a new document." ma:contentTypeScope="" ma:versionID="fe19fb612909ef773a46e5edce06ab05">
  <xsd:schema xmlns:xsd="http://www.w3.org/2001/XMLSchema" xmlns:xs="http://www.w3.org/2001/XMLSchema" xmlns:p="http://schemas.microsoft.com/office/2006/metadata/properties" xmlns:ns2="8e4dc625-a080-46dd-a669-0042841ac301" xmlns:ns3="26066b4f-cb2e-4082-a6ef-3ba419d27cf8" targetNamespace="http://schemas.microsoft.com/office/2006/metadata/properties" ma:root="true" ma:fieldsID="26dc9c1c78e3964271bba46eb2dcfd5b" ns2:_="" ns3:_="">
    <xsd:import namespace="8e4dc625-a080-46dd-a669-0042841ac301"/>
    <xsd:import namespace="26066b4f-cb2e-4082-a6ef-3ba419d27cf8"/>
    <xsd:element name="properties">
      <xsd:complexType>
        <xsd:sequence>
          <xsd:element name="documentManagement">
            <xsd:complexType>
              <xsd:all>
                <xsd:element ref="ns2:id0cfadd8637464ca20a4d75f0ecdcb5" minOccurs="0"/>
                <xsd:element ref="ns2:TaxCatchAll" minOccurs="0"/>
                <xsd:element ref="ns2:TaxCatchAllLabel" minOccurs="0"/>
                <xsd:element ref="ns2:PFR_Author"/>
                <xsd:element ref="ns3:DocumentTyp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4dc625-a080-46dd-a669-0042841ac301" elementFormDefault="qualified">
    <xsd:import namespace="http://schemas.microsoft.com/office/2006/documentManagement/types"/>
    <xsd:import namespace="http://schemas.microsoft.com/office/infopath/2007/PartnerControls"/>
    <xsd:element name="id0cfadd8637464ca20a4d75f0ecdcb5" ma:index="8" nillable="true" ma:taxonomy="true" ma:internalName="id0cfadd8637464ca20a4d75f0ecdcb5" ma:taxonomyFieldName="PFR_Department" ma:displayName="PFR Department" ma:default="" ma:fieldId="{2d0cfadd-8637-464c-a20a-4d75f0ecdcb5}" ma:sspId="851a8733-41a3-4250-a9ab-11819fdc6ee0" ma:termSetId="a1ff42c2-3e07-406b-a502-7f98489000d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description="" ma:hidden="true" ma:list="{95f2a5cc-9d3a-4044-b23f-529b71d9e96a}" ma:internalName="TaxCatchAll" ma:showField="CatchAllData" ma:web="4dd2d70e-177f-4c23-8ce9-fc74cad9c6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description="" ma:hidden="true" ma:list="{95f2a5cc-9d3a-4044-b23f-529b71d9e96a}" ma:internalName="TaxCatchAllLabel" ma:readOnly="true" ma:showField="CatchAllDataLabel" ma:web="4dd2d70e-177f-4c23-8ce9-fc74cad9c6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PFR_Author" ma:index="12" ma:displayName="PFR Author" ma:description="Author or Owner of the item within PFR." ma:internalName="PFR_Author" ma:readOnly="fals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066b4f-cb2e-4082-a6ef-3ba419d27cf8" elementFormDefault="qualified">
    <xsd:import namespace="http://schemas.microsoft.com/office/2006/documentManagement/types"/>
    <xsd:import namespace="http://schemas.microsoft.com/office/infopath/2007/PartnerControls"/>
    <xsd:element name="DocumentType" ma:index="13" nillable="true" ma:displayName="DocumentType" ma:default="Template" ma:format="Dropdown" ma:internalName="DocumentType">
      <xsd:simpleType>
        <xsd:restriction base="dms:Choice">
          <xsd:enumeration value="Template"/>
          <xsd:enumeration value="Example"/>
          <xsd:enumeration value="Other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haredContentType xmlns="Microsoft.SharePoint.Taxonomy.ContentTypeSync" SourceId="851a8733-41a3-4250-a9ab-11819fdc6ee0" ContentTypeId="0x010100DDCAB0052FEC8743A04A496C18E6FACE" PreviousValue="false"/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4C30BD8-7768-4437-8AAB-657698C2A1A1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8e4dc625-a080-46dd-a669-0042841ac301"/>
    <ds:schemaRef ds:uri="http://purl.org/dc/terms/"/>
    <ds:schemaRef ds:uri="http://schemas.openxmlformats.org/package/2006/metadata/core-properties"/>
    <ds:schemaRef ds:uri="26066b4f-cb2e-4082-a6ef-3ba419d27cf8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087978C-504C-4C28-A823-A71A5C3A66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4dc625-a080-46dd-a669-0042841ac301"/>
    <ds:schemaRef ds:uri="26066b4f-cb2e-4082-a6ef-3ba419d27c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795135D-A7B5-473D-8FE8-6C5995B872FF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1312BAA3-76A8-47BB-90BE-82B0D9FF59B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Rat weights</vt:lpstr>
      <vt:lpstr>Rat food intake</vt:lpstr>
      <vt:lpstr>Diastolic BP means</vt:lpstr>
      <vt:lpstr>Systolic BP means</vt:lpstr>
      <vt:lpstr>Mean arterial BP</vt:lpstr>
      <vt:lpstr>Safety data</vt:lpstr>
      <vt:lpstr>Diet composition</vt:lpstr>
      <vt:lpstr>'Diastolic BP means'!Print_Area</vt:lpstr>
      <vt:lpstr>'Mean arterial BP'!Print_Area</vt:lpstr>
      <vt:lpstr>'Systolic BP means'!Print_Area</vt:lpstr>
      <vt:lpstr>'Diastolic BP means'!Print_Titles</vt:lpstr>
      <vt:lpstr>'Mean arterial BP'!Print_Titles</vt:lpstr>
      <vt:lpstr>'Systolic BP means'!Print_Titles</vt:lpstr>
    </vt:vector>
  </TitlesOfParts>
  <Company>Plant &amp; Foo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FR Data Excel Template</dc:title>
  <dc:creator>Ruth Butler</dc:creator>
  <cp:lastModifiedBy>Chrissie Butts</cp:lastModifiedBy>
  <cp:lastPrinted>2020-09-02T01:38:16Z</cp:lastPrinted>
  <dcterms:created xsi:type="dcterms:W3CDTF">2016-05-26T04:22:43Z</dcterms:created>
  <dcterms:modified xsi:type="dcterms:W3CDTF">2022-04-21T00:2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CAB0052FEC8743A04A496C18E6FACE00C6E2A1D45EA66340B4028DC0FA799276</vt:lpwstr>
  </property>
  <property fmtid="{D5CDD505-2E9C-101B-9397-08002B2CF9AE}" pid="3" name="Order">
    <vt:r8>1300</vt:r8>
  </property>
  <property fmtid="{D5CDD505-2E9C-101B-9397-08002B2CF9AE}" pid="4" name="la61c369f44245a083ac7b69ac4eab13">
    <vt:lpwstr/>
  </property>
  <property fmtid="{D5CDD505-2E9C-101B-9397-08002B2CF9AE}" pid="5" name="Current_Site">
    <vt:lpwstr/>
  </property>
  <property fmtid="{D5CDD505-2E9C-101B-9397-08002B2CF9AE}" pid="6" name="_CopySource">
    <vt:lpwstr>https://iplant.plantandfood.co.nz/project/P400444-22/ReportingAndOutputs/PFR_Research_Template_SimpleExperiment.xltx</vt:lpwstr>
  </property>
  <property fmtid="{D5CDD505-2E9C-101B-9397-08002B2CF9AE}" pid="7" name="xd_ProgID">
    <vt:lpwstr/>
  </property>
  <property fmtid="{D5CDD505-2E9C-101B-9397-08002B2CF9AE}" pid="8" name="f5fc05d2e8b046beb9fdd32009aa05c6">
    <vt:lpwstr/>
  </property>
  <property fmtid="{D5CDD505-2E9C-101B-9397-08002B2CF9AE}" pid="9" name="PFR_Department">
    <vt:lpwstr/>
  </property>
  <property fmtid="{D5CDD505-2E9C-101B-9397-08002B2CF9AE}" pid="10" name="Topic(s)">
    <vt:lpwstr/>
  </property>
  <property fmtid="{D5CDD505-2E9C-101B-9397-08002B2CF9AE}" pid="11" name="Related_Intranet_Site(s)">
    <vt:lpwstr/>
  </property>
  <property fmtid="{D5CDD505-2E9C-101B-9397-08002B2CF9AE}" pid="12" name="TemplateUrl">
    <vt:lpwstr/>
  </property>
  <property fmtid="{D5CDD505-2E9C-101B-9397-08002B2CF9AE}" pid="13" name="h949928d140a4e8cb5079980c1541e91">
    <vt:lpwstr/>
  </property>
</Properties>
</file>